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1"/>
  <workbookPr filterPrivacy="1"/>
  <xr:revisionPtr revIDLastSave="0" documentId="13_ncr:1_{F174845D-2053-49A9-B3FF-05848E562FBF}" xr6:coauthVersionLast="36" xr6:coauthVersionMax="36" xr10:uidLastSave="{00000000-0000-0000-0000-000000000000}"/>
  <bookViews>
    <workbookView xWindow="0" yWindow="0" windowWidth="30720" windowHeight="13380" xr2:uid="{6713577C-7FB0-4033-B1C0-A7F22D4FB7B9}"/>
  </bookViews>
  <sheets>
    <sheet name="Table A-Collagen (this study)" sheetId="1" r:id="rId1"/>
    <sheet name="Table B-Collagen (literature)" sheetId="2" r:id="rId2"/>
  </sheets>
  <definedNames>
    <definedName name="Export15nov06.wke">#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113" i="1" l="1"/>
  <c r="S112" i="1"/>
  <c r="S111" i="1"/>
  <c r="S110" i="1"/>
  <c r="S109" i="1"/>
  <c r="S106" i="1"/>
  <c r="S105" i="1"/>
  <c r="S103" i="1"/>
  <c r="S101" i="1"/>
  <c r="S100" i="1"/>
  <c r="S99" i="1"/>
  <c r="S98" i="1"/>
  <c r="S97" i="1"/>
  <c r="S96" i="1"/>
  <c r="S95" i="1"/>
  <c r="S94" i="1"/>
  <c r="S93" i="1"/>
  <c r="S92" i="1"/>
  <c r="S91" i="1"/>
  <c r="S90" i="1"/>
  <c r="S89" i="1"/>
  <c r="S88" i="1"/>
  <c r="S87" i="1"/>
  <c r="S86" i="1"/>
  <c r="S85" i="1"/>
  <c r="S84" i="1"/>
  <c r="S83" i="1"/>
  <c r="S82" i="1"/>
  <c r="S81" i="1"/>
  <c r="S80" i="1"/>
  <c r="S79" i="1"/>
  <c r="S78" i="1"/>
  <c r="S77" i="1"/>
  <c r="S76" i="1"/>
  <c r="S75" i="1"/>
  <c r="S74" i="1"/>
  <c r="S73" i="1"/>
  <c r="S72" i="1"/>
  <c r="S71" i="1"/>
  <c r="S70" i="1"/>
  <c r="S69" i="1"/>
  <c r="S68" i="1"/>
  <c r="S67" i="1"/>
  <c r="S66" i="1"/>
  <c r="S65" i="1"/>
  <c r="S64" i="1"/>
</calcChain>
</file>

<file path=xl/sharedStrings.xml><?xml version="1.0" encoding="utf-8"?>
<sst xmlns="http://schemas.openxmlformats.org/spreadsheetml/2006/main" count="2904" uniqueCount="328">
  <si>
    <t>AlsSuss19</t>
  </si>
  <si>
    <t>AlsOvis19</t>
  </si>
  <si>
    <t>AlsSuss18</t>
  </si>
  <si>
    <t>AlsOvis18</t>
  </si>
  <si>
    <t>AlsSuss17</t>
  </si>
  <si>
    <t>AlsOvis17</t>
  </si>
  <si>
    <t>AlsSuss16</t>
  </si>
  <si>
    <t>AlsOvis16</t>
  </si>
  <si>
    <t>AlsSuss15</t>
  </si>
  <si>
    <t>AlsOvis15</t>
  </si>
  <si>
    <t>AlsSuss14</t>
  </si>
  <si>
    <t>AlsOvis14</t>
  </si>
  <si>
    <t>AlsSuss13</t>
  </si>
  <si>
    <t>AlsSusd13</t>
  </si>
  <si>
    <t>AlsOvis13</t>
  </si>
  <si>
    <t>AlsSuss12</t>
  </si>
  <si>
    <t>AlsSusd12</t>
  </si>
  <si>
    <t>AlsOvis12</t>
  </si>
  <si>
    <t>AlsSuss11</t>
  </si>
  <si>
    <t>AlsSusd11</t>
  </si>
  <si>
    <t>AlsOvis10</t>
  </si>
  <si>
    <t>AlsBost10</t>
  </si>
  <si>
    <t>ALScap10</t>
  </si>
  <si>
    <t>ALScer10</t>
  </si>
  <si>
    <t>AlsSuss10</t>
  </si>
  <si>
    <t>AlsSusd10</t>
  </si>
  <si>
    <t>AlsOvis9</t>
  </si>
  <si>
    <t>AlsBost9</t>
  </si>
  <si>
    <t>ALScap9</t>
  </si>
  <si>
    <t>ALScer9</t>
  </si>
  <si>
    <t>AlsSuss9</t>
  </si>
  <si>
    <t>AlsSusd9</t>
  </si>
  <si>
    <t>AlsOvis8</t>
  </si>
  <si>
    <t>AlsBost8</t>
  </si>
  <si>
    <t>ALScap8</t>
  </si>
  <si>
    <t>ALScer8</t>
  </si>
  <si>
    <t>AlsSuss8</t>
  </si>
  <si>
    <t>AlsSusd8</t>
  </si>
  <si>
    <t>AlsOvis7</t>
  </si>
  <si>
    <t>AlsBost7</t>
  </si>
  <si>
    <t>ALScap7</t>
  </si>
  <si>
    <t>ALScer7</t>
  </si>
  <si>
    <t>AlsSuss7</t>
  </si>
  <si>
    <t>AlsSusd7</t>
  </si>
  <si>
    <t>AlsOvis6</t>
  </si>
  <si>
    <t>AlsBost6</t>
  </si>
  <si>
    <t>ALScap6</t>
  </si>
  <si>
    <t>ALScer6</t>
  </si>
  <si>
    <t>ALSCanf6</t>
  </si>
  <si>
    <t>AlsSuss6</t>
  </si>
  <si>
    <t>AlsSusd6</t>
  </si>
  <si>
    <t>AlsOvis5</t>
  </si>
  <si>
    <t>AlsBost5</t>
  </si>
  <si>
    <t>ALScap5</t>
  </si>
  <si>
    <t>ALScer5</t>
  </si>
  <si>
    <t>ALSCanf5</t>
  </si>
  <si>
    <t>AlsSuss5</t>
  </si>
  <si>
    <t>AlsSusd5</t>
  </si>
  <si>
    <t>AlsOvis4</t>
  </si>
  <si>
    <t>AlsBost4</t>
  </si>
  <si>
    <t>ALScap4</t>
  </si>
  <si>
    <t>ALScer4</t>
  </si>
  <si>
    <t>ALSCanf4</t>
  </si>
  <si>
    <t>AlsSuss4</t>
  </si>
  <si>
    <t>AlsSusd4</t>
  </si>
  <si>
    <t>AlsSil5</t>
  </si>
  <si>
    <t>AlsCyp3</t>
  </si>
  <si>
    <t>AlsOvis3</t>
  </si>
  <si>
    <t>AlsBost3</t>
  </si>
  <si>
    <t>ALScap3</t>
  </si>
  <si>
    <t>ALScer3</t>
  </si>
  <si>
    <t>ALSCanf3</t>
  </si>
  <si>
    <t>AlsSuss3</t>
  </si>
  <si>
    <t>AlsSusd3</t>
  </si>
  <si>
    <t>AlsSil4</t>
  </si>
  <si>
    <t>AlsEso3</t>
  </si>
  <si>
    <t>AlsCyp2</t>
  </si>
  <si>
    <t>AlsAbr2</t>
  </si>
  <si>
    <t>AlsOvis2</t>
  </si>
  <si>
    <t>AlsBost2</t>
  </si>
  <si>
    <t>ALScap2</t>
  </si>
  <si>
    <t>ALScer2</t>
  </si>
  <si>
    <t>AlsVul2</t>
  </si>
  <si>
    <t>ALSCanf2</t>
  </si>
  <si>
    <t>AlsSuss2</t>
  </si>
  <si>
    <t>AlsSusd2</t>
  </si>
  <si>
    <t>AlsSti1</t>
  </si>
  <si>
    <t>AlsSil3</t>
  </si>
  <si>
    <t>AlsEso1</t>
  </si>
  <si>
    <t>AlsCyp1</t>
  </si>
  <si>
    <t>AlsAbr1</t>
  </si>
  <si>
    <t>AlsOvis1</t>
  </si>
  <si>
    <t>AlsBost1</t>
  </si>
  <si>
    <t>ALScap1</t>
  </si>
  <si>
    <t>ALScer1</t>
  </si>
  <si>
    <t>AlsVul1</t>
  </si>
  <si>
    <t>ALSCanf1</t>
  </si>
  <si>
    <t>AlsSuss1</t>
  </si>
  <si>
    <t>AlsSusd1</t>
  </si>
  <si>
    <t>Inventory number</t>
  </si>
  <si>
    <t>Feature</t>
  </si>
  <si>
    <t>Site</t>
  </si>
  <si>
    <t>Subsite</t>
  </si>
  <si>
    <t>ID</t>
  </si>
  <si>
    <t>Collagen recovered</t>
  </si>
  <si>
    <t>%C</t>
  </si>
  <si>
    <t>%N</t>
  </si>
  <si>
    <t>C/N (atomic)</t>
  </si>
  <si>
    <t>δ¹³C (‰)</t>
  </si>
  <si>
    <t>Comments</t>
  </si>
  <si>
    <t>M6.Z.2015.5603/1.619.1.26.</t>
  </si>
  <si>
    <t>M6 TO 5603/1 Bátaszék</t>
  </si>
  <si>
    <t>Mérnöki telep</t>
  </si>
  <si>
    <t>M6.Z.2015.5603/1.1100.5.26.</t>
  </si>
  <si>
    <t>M6.Z.2014.5603/1.1011.1.26.</t>
  </si>
  <si>
    <t>M6.Z.2015.5603/1.1224.6.26.</t>
  </si>
  <si>
    <t>M6.Z.2015.5603/1.1460.16.26.</t>
  </si>
  <si>
    <t>M6.Z.2015.5603/1.1248.1.26.</t>
  </si>
  <si>
    <t>M6.Z.2014.5603/1.629.2.26.</t>
  </si>
  <si>
    <t>M6 TO 5603/2 Bátaszék</t>
  </si>
  <si>
    <t>M6.Z.2014.5603/1.776.1.26.</t>
  </si>
  <si>
    <t>M6.Z.2015.5603/1.1460.24.26.</t>
  </si>
  <si>
    <t>δ¹⁵N (‰)</t>
  </si>
  <si>
    <t>Ovis aries</t>
  </si>
  <si>
    <t>humerus</t>
  </si>
  <si>
    <t>dex</t>
  </si>
  <si>
    <t>M6.Z.2015.5603/1.1100.18.25.</t>
  </si>
  <si>
    <t>M6.Z.2014.5603/1.1007.5.25.</t>
  </si>
  <si>
    <t>M6.Z.2015.5603/1.1385.2.25.</t>
  </si>
  <si>
    <t>M6.Z.2014.5603/1.698.1.25.</t>
  </si>
  <si>
    <t>M6.Z.2015.5603/1.1460.27.25.</t>
  </si>
  <si>
    <t>M6.Z.2014.5603/1.619.1.25.</t>
  </si>
  <si>
    <t>M6.Z.2015.5603/1.1100.28.25.</t>
  </si>
  <si>
    <t>M6.Z.2014.5603/1.632.2.25.</t>
  </si>
  <si>
    <t>M6.Z.2015.5603/1.1460.25.25./3</t>
  </si>
  <si>
    <t>M6.Z.2015.5603/1.1460.1.25./1</t>
  </si>
  <si>
    <t>M6.Z.2014.5603/1.762.1.25.</t>
  </si>
  <si>
    <t>AlsOvis11</t>
  </si>
  <si>
    <t>M6.Z.2015.5603/1.1460.25.25./2</t>
  </si>
  <si>
    <t>M6.Z.2014.5603/1.613.1.25.</t>
  </si>
  <si>
    <t>M6.Z.2015.5603/1.1240.3.25.</t>
  </si>
  <si>
    <t>M6.Z.2015.5603/1.1460.1.25./2</t>
  </si>
  <si>
    <t>M6.Z.2015.5603/1.1460.33.25.</t>
  </si>
  <si>
    <t>M6.Z.2014.5603/1.757.1.25.</t>
  </si>
  <si>
    <t>M6.Z.2014.5603/1.1011.1.25.</t>
  </si>
  <si>
    <t>M6.Z.2015.5603/1.1460.25.25./1</t>
  </si>
  <si>
    <t>Species</t>
  </si>
  <si>
    <t>Bone</t>
  </si>
  <si>
    <t>Side</t>
  </si>
  <si>
    <t>Bos taurus</t>
  </si>
  <si>
    <t>femur</t>
  </si>
  <si>
    <t>Sus domesticus</t>
  </si>
  <si>
    <t>sin</t>
  </si>
  <si>
    <t>M6.Z.2014.5603/1.632.2.20.</t>
  </si>
  <si>
    <t>M6.Z.2015.5603/1.772.1.20.</t>
  </si>
  <si>
    <t>M6.Z.2015.5603/1.708.4.20.</t>
  </si>
  <si>
    <t>M6.Z.2015.5603/1.1515.3.20.</t>
  </si>
  <si>
    <t>M6.Z.2014.5603/1.1100.1.20.</t>
  </si>
  <si>
    <t>M6.Z.2015.5603/1.1062.1.20.</t>
  </si>
  <si>
    <t>M6.Z.2015.5603/1.1460.3.20.</t>
  </si>
  <si>
    <t>M6.Z.2015.5603/1.1100.30.20.</t>
  </si>
  <si>
    <t>M6.Z.2016.5603/1.687.20.20.</t>
  </si>
  <si>
    <t>M6.Z.2015.5603/1.1460.13.20.</t>
  </si>
  <si>
    <t>M6.Z.2016.5603/1.687.26.20.</t>
  </si>
  <si>
    <t>M6.Z.2015.5603/1.1460.27.60.</t>
  </si>
  <si>
    <t>Canis familiaris</t>
  </si>
  <si>
    <t>M6.Z.2015.5603/1.452.1.15.</t>
  </si>
  <si>
    <t>M6.Z.2014.5603/1.776.1.15.</t>
  </si>
  <si>
    <t>M6.Z.2015.5603/1.1100.13.15.</t>
  </si>
  <si>
    <t>M6.Z.2015.5603/1.1100.3.15.</t>
  </si>
  <si>
    <t>M6.Z.2016.5603/1.1078.38.15.</t>
  </si>
  <si>
    <t>Cervus elaphus</t>
  </si>
  <si>
    <t>M6.Z.2014.5603/1.691.1.70.3</t>
  </si>
  <si>
    <t>M6.Z.2015.5603/1.1460.8.70.</t>
  </si>
  <si>
    <t>M6.Z.2014.5603/1.632.1.70.</t>
  </si>
  <si>
    <t>M6.Z.2015.5603/1.708.10.70.</t>
  </si>
  <si>
    <t>M6.Z.2015.5603/1.1466.2.70.</t>
  </si>
  <si>
    <t>M6.Z.2015.5603/1.708.17.70.</t>
  </si>
  <si>
    <t>M6.Z.2015.5603/1.1100.27.70.</t>
  </si>
  <si>
    <t>M6.Z.2015.5603/1.1220.1.70.</t>
  </si>
  <si>
    <t>M6.Z.2015.5603/1.1209.1.70.</t>
  </si>
  <si>
    <t>M6.Z.2015.5603/1.1240.3.70.</t>
  </si>
  <si>
    <t>Capreolus capreolus</t>
  </si>
  <si>
    <t>tibia</t>
  </si>
  <si>
    <t>M6.Z.2015.5603/1.1373.5.73.</t>
  </si>
  <si>
    <t>M6.Z.2015.5603/1.1460.13.73.</t>
  </si>
  <si>
    <t>M6.Z.2015.5603/1.1100.38.73.</t>
  </si>
  <si>
    <t>M6.Z.2014.5603/1.790.1.73.</t>
  </si>
  <si>
    <t>M6.Z.2015.5603/1.1373.4.73.</t>
  </si>
  <si>
    <t>M6.Z.2015.5603/1.1387.5.73.</t>
  </si>
  <si>
    <t>M6.Z.2015.5603/1.710.3.73.</t>
  </si>
  <si>
    <t>M6.Z.2014.5603/1.601.1.73.</t>
  </si>
  <si>
    <t>M6.Z.2014.5603/1.632.1.73.</t>
  </si>
  <si>
    <t>M6.Z.2014.5603/1.632.2.73.</t>
  </si>
  <si>
    <t>Sus scrofa</t>
  </si>
  <si>
    <t>M6.Z.2015.5603/1.1460.29.60.</t>
  </si>
  <si>
    <t>M6.Z.2014.5603/1.1011.1.60.</t>
  </si>
  <si>
    <t>M6.Z.2015.5603/1.1460.9.60.</t>
  </si>
  <si>
    <t>M6.Z.2015.5603/1.1460.24.60.</t>
  </si>
  <si>
    <t>M6.Z.2015.5603/1.1387.5.60.</t>
  </si>
  <si>
    <t>M6.Z.2015.5603/1.1090-1094.2.60.</t>
  </si>
  <si>
    <t>1090-1094</t>
  </si>
  <si>
    <t>M6.Z.2015.5603/1.1358.1.60.</t>
  </si>
  <si>
    <t>M6.Z.2016.5603/1.704.2.60.</t>
  </si>
  <si>
    <t>M6.Z.2015.5603/1.1460.14.60.</t>
  </si>
  <si>
    <t>M6.Z.2015.5603/1.1240.3.60.</t>
  </si>
  <si>
    <t>M6.Z.2015.5603/1.1460.12.60.</t>
  </si>
  <si>
    <t>M6.Z.2015.5603/1.1460.13.60.</t>
  </si>
  <si>
    <t>M6.Z.2015.5603/1.1373.5.60.</t>
  </si>
  <si>
    <t>M6.Z.2015.5603/1.1460.7.60.</t>
  </si>
  <si>
    <t>M6.Z.2016.5603/1.1078.32.60.</t>
  </si>
  <si>
    <t>M6.Z.2016.5603/1.687.14.60.</t>
  </si>
  <si>
    <t>M6.Z.2016.5603/1.605.6.60.</t>
  </si>
  <si>
    <t>M6.Z.2016.5603/1.1078.35.60.</t>
  </si>
  <si>
    <t>M6.Z.2015.5603/1.708.5.20.</t>
  </si>
  <si>
    <t>Vulpes vulpes</t>
  </si>
  <si>
    <t>M6.Z.2014.5603/1.673.1.82.</t>
  </si>
  <si>
    <t>M6.Z.2015.5603/1.1515.3.82.</t>
  </si>
  <si>
    <t>Abramis brama</t>
  </si>
  <si>
    <t>caudal vertebra</t>
  </si>
  <si>
    <t>M6.Z.2015.5603/1.1240</t>
  </si>
  <si>
    <t>1240</t>
  </si>
  <si>
    <t>precaudal vertebra</t>
  </si>
  <si>
    <t>M6.Z.2015.5603/1.1247</t>
  </si>
  <si>
    <t>1247</t>
  </si>
  <si>
    <t>M6.Z.2015.5603/1.704.2.99.</t>
  </si>
  <si>
    <t>AlsAbr3</t>
  </si>
  <si>
    <t>Cyprinus carpio</t>
  </si>
  <si>
    <t>pinna pectoralis</t>
  </si>
  <si>
    <t>M6.Z.2015.5603/1.1100.30.99.</t>
  </si>
  <si>
    <t>cranium</t>
  </si>
  <si>
    <t>M6.Z.2015.5603/1.1240.3.99./1</t>
  </si>
  <si>
    <t>basisphenoideum</t>
  </si>
  <si>
    <t>M6.Z.2015.5603/1.1240.3.99./2</t>
  </si>
  <si>
    <t>M6.Z.2015.5603/1.1100.1.99.</t>
  </si>
  <si>
    <t>AlsCyp4</t>
  </si>
  <si>
    <t>M6.Z.2015.5603/1.704.4.99.</t>
  </si>
  <si>
    <t>M6 TO 5603/I./2.</t>
  </si>
  <si>
    <t>AlsCyp5</t>
  </si>
  <si>
    <t>Esox lucius</t>
  </si>
  <si>
    <t>articularae</t>
  </si>
  <si>
    <t>M6.Z.2014.5603/1.629.5.99.</t>
  </si>
  <si>
    <t>M6.Z.2016.5603/1.722.1.99.</t>
  </si>
  <si>
    <t>AlsEso2</t>
  </si>
  <si>
    <t>flat bone</t>
  </si>
  <si>
    <t>M6.Z.2015.5603/1.706.1.99.</t>
  </si>
  <si>
    <t>M6.Z.2016.5603/1.452.2.99.</t>
  </si>
  <si>
    <t>AlsEso4</t>
  </si>
  <si>
    <t>Silurus glanis</t>
  </si>
  <si>
    <t>M6.Z.2015.5603/1.704.7.99.</t>
  </si>
  <si>
    <t>M6 TO 5603/2</t>
  </si>
  <si>
    <t>AlsSil1</t>
  </si>
  <si>
    <t>cleithrum</t>
  </si>
  <si>
    <t>M6.Z.2014.5603/1.777.1.99.</t>
  </si>
  <si>
    <t>AlsSil2</t>
  </si>
  <si>
    <t>premaxilla</t>
  </si>
  <si>
    <t>M6.Z.2015.5603/1.710.3.99.</t>
  </si>
  <si>
    <t>M6.Z.2015.5603/1.1100.8.99.</t>
  </si>
  <si>
    <t>M6.Z.20??.5603/1.620</t>
  </si>
  <si>
    <t>620</t>
  </si>
  <si>
    <t>Stizostedion lucioperca</t>
  </si>
  <si>
    <t>entopterygoideum</t>
  </si>
  <si>
    <t>704</t>
  </si>
  <si>
    <t>basioccipitale</t>
  </si>
  <si>
    <t>M6.Z.2015.5603/1.704.5.99.</t>
  </si>
  <si>
    <t>AlsSti2</t>
  </si>
  <si>
    <t>Age</t>
  </si>
  <si>
    <t>maturus</t>
  </si>
  <si>
    <t>Part</t>
  </si>
  <si>
    <t>insufficient collagen</t>
  </si>
  <si>
    <t>Epiphysis</t>
  </si>
  <si>
    <t>distal</t>
  </si>
  <si>
    <t>fused</t>
  </si>
  <si>
    <t>&gt;42 months</t>
  </si>
  <si>
    <t>adult</t>
  </si>
  <si>
    <t>unfused</t>
  </si>
  <si>
    <t>&lt;42 months</t>
  </si>
  <si>
    <t>juvenile</t>
  </si>
  <si>
    <t>subadult</t>
  </si>
  <si>
    <t>proximal</t>
  </si>
  <si>
    <t>partly fused</t>
  </si>
  <si>
    <t>around 36 months</t>
  </si>
  <si>
    <t>&gt;8-12 months</t>
  </si>
  <si>
    <t>&lt;48-60 months</t>
  </si>
  <si>
    <t>&lt;36 months</t>
  </si>
  <si>
    <t>juvenile/subadult</t>
  </si>
  <si>
    <t>Probably more juvenile than subadult.</t>
  </si>
  <si>
    <t>indet</t>
  </si>
  <si>
    <t>&gt;8-9 months</t>
  </si>
  <si>
    <t>&gt;14-15 months</t>
  </si>
  <si>
    <t>&gt;38-40 months</t>
  </si>
  <si>
    <t>diaphysis</t>
  </si>
  <si>
    <t>?</t>
  </si>
  <si>
    <t>around 38-40 months</t>
  </si>
  <si>
    <t>? (recently broken)</t>
  </si>
  <si>
    <t>&lt;38-40 months</t>
  </si>
  <si>
    <t>indet.</t>
  </si>
  <si>
    <t>&lt;15 months</t>
  </si>
  <si>
    <t>&gt;18 months</t>
  </si>
  <si>
    <t>&gt;36-48 months</t>
  </si>
  <si>
    <t>diaphyisis</t>
  </si>
  <si>
    <t>&lt;36-48 months</t>
  </si>
  <si>
    <t>&gt;48-60 months</t>
  </si>
  <si>
    <t>around 36-48 months</t>
  </si>
  <si>
    <t>epihyale</t>
  </si>
  <si>
    <t>epihyale?</t>
  </si>
  <si>
    <t>M6.Z.2016.5603/1.1078.1.20.</t>
  </si>
  <si>
    <t>M6.Z.2015.5603/1.1163.1.15.</t>
  </si>
  <si>
    <t>rejected</t>
  </si>
  <si>
    <t>Sample mass/mg</t>
  </si>
  <si>
    <t>Lifestage</t>
  </si>
  <si>
    <t>The specimen names listed here do not correspond with the same individuals as the specimen names of the bones in S2 File. (So e.g. tooth ALS Ovis 01 is not from the same individual as bone collagen sample ALS Ovis 01.)</t>
  </si>
  <si>
    <t>Phase</t>
  </si>
  <si>
    <t>Starčevo</t>
  </si>
  <si>
    <t>Data from Bayliss A, Beavan N, Hamilton D, Köhler K, Nyerges ÉÁ, Ramsey CB, et al. Peopling the past: Creating a site biography in the Hungarian Neolithic. Vol. 94, Bericht der Römisch-Germanischen Kommission. 2016. p. 23–91.</t>
  </si>
  <si>
    <t>Bos primigenius</t>
  </si>
  <si>
    <t>https://doi.org/10.11588/berrgk.1938.0.37150</t>
  </si>
  <si>
    <t>(open access)</t>
  </si>
  <si>
    <r>
      <rPr>
        <b/>
        <sz val="12"/>
        <color theme="1"/>
        <rFont val="Calibri"/>
        <family val="2"/>
        <scheme val="minor"/>
      </rPr>
      <t>Table A:</t>
    </r>
    <r>
      <rPr>
        <sz val="12"/>
        <color theme="1"/>
        <rFont val="Calibri"/>
        <family val="2"/>
        <scheme val="minor"/>
      </rPr>
      <t xml:space="preserve"> Bone collagen δ¹³C and δ¹⁵N results from Alsónyék.</t>
    </r>
  </si>
  <si>
    <r>
      <rPr>
        <b/>
        <sz val="12"/>
        <color theme="1"/>
        <rFont val="Calibri"/>
        <family val="2"/>
        <scheme val="minor"/>
      </rPr>
      <t>Table B:</t>
    </r>
    <r>
      <rPr>
        <sz val="12"/>
        <color theme="1"/>
        <rFont val="Calibri"/>
        <family val="2"/>
        <scheme val="minor"/>
      </rPr>
      <t xml:space="preserve"> Bone collagen δ¹³C and δ¹⁵N results from Alsónyék.</t>
    </r>
  </si>
  <si>
    <t>Sander lucioperca</t>
  </si>
  <si>
    <t>Homo sapiens</t>
  </si>
  <si>
    <t>see original publication</t>
  </si>
  <si>
    <t>Alsónyék</t>
  </si>
  <si>
    <t>LBK</t>
  </si>
  <si>
    <t>Sopot</t>
  </si>
  <si>
    <t>Lengyel</t>
  </si>
  <si>
    <t>This material was sampled in the Wosinsky Mór County Museum. Only only material without visible pathologies or glue was sampl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0">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10"/>
      <name val="MS Sans Serif"/>
    </font>
    <font>
      <sz val="10"/>
      <color indexed="8"/>
      <name val="Arial"/>
      <family val="2"/>
    </font>
    <font>
      <sz val="10"/>
      <color theme="1"/>
      <name val="Arial"/>
      <family val="2"/>
    </font>
    <font>
      <sz val="11"/>
      <color theme="1"/>
      <name val="Calibri"/>
      <family val="2"/>
      <charset val="238"/>
      <scheme val="minor"/>
    </font>
    <font>
      <sz val="10"/>
      <name val="Arial"/>
      <family val="2"/>
    </font>
    <font>
      <sz val="11"/>
      <color indexed="8"/>
      <name val="Calibri"/>
      <family val="2"/>
      <scheme val="minor"/>
    </font>
    <font>
      <sz val="11"/>
      <name val="Calibri"/>
      <family val="2"/>
      <scheme val="minor"/>
    </font>
    <font>
      <b/>
      <sz val="11"/>
      <name val="Calibri"/>
      <family val="2"/>
      <scheme val="minor"/>
    </font>
    <font>
      <sz val="12"/>
      <color theme="1"/>
      <name val="Calibri"/>
      <family val="2"/>
      <scheme val="minor"/>
    </font>
    <font>
      <strike/>
      <sz val="11"/>
      <color theme="0" tint="-0.249977111117893"/>
      <name val="Calibri"/>
      <family val="2"/>
      <scheme val="minor"/>
    </font>
    <font>
      <b/>
      <sz val="12"/>
      <color theme="1"/>
      <name val="Calibri"/>
      <family val="2"/>
      <scheme val="minor"/>
    </font>
    <font>
      <i/>
      <sz val="11"/>
      <color theme="1"/>
      <name val="Calibri"/>
      <family val="2"/>
      <scheme val="minor"/>
    </font>
    <font>
      <u/>
      <sz val="11"/>
      <color theme="10"/>
      <name val="Calibri"/>
      <family val="2"/>
      <scheme val="minor"/>
    </font>
    <font>
      <sz val="10"/>
      <name val="Calibri (Corps)_x0000_"/>
    </font>
    <font>
      <sz val="10"/>
      <color theme="1"/>
      <name val="Calibri (Corps)_x0000_"/>
    </font>
    <font>
      <sz val="9"/>
      <color theme="0" tint="-0.34998626667073579"/>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7">
    <xf numFmtId="0" fontId="0" fillId="0" borderId="0"/>
    <xf numFmtId="9" fontId="1" fillId="0" borderId="0" applyFont="0" applyFill="0" applyBorder="0" applyAlignment="0" applyProtection="0"/>
    <xf numFmtId="0" fontId="1" fillId="0" borderId="0"/>
    <xf numFmtId="0" fontId="7" fillId="0" borderId="0"/>
    <xf numFmtId="0" fontId="4" fillId="0" borderId="0"/>
    <xf numFmtId="0" fontId="12" fillId="0" borderId="0"/>
    <xf numFmtId="0" fontId="16" fillId="0" borderId="0" applyNumberFormat="0" applyFill="0" applyBorder="0" applyAlignment="0" applyProtection="0"/>
  </cellStyleXfs>
  <cellXfs count="77">
    <xf numFmtId="0" fontId="0" fillId="0" borderId="0" xfId="0"/>
    <xf numFmtId="0" fontId="6" fillId="0" borderId="0" xfId="0" applyFont="1"/>
    <xf numFmtId="0" fontId="5" fillId="0" borderId="0" xfId="0" applyFont="1" applyBorder="1" applyAlignment="1">
      <alignment horizontal="center" vertical="center"/>
    </xf>
    <xf numFmtId="0" fontId="5" fillId="0" borderId="0" xfId="0" applyFont="1" applyFill="1" applyBorder="1" applyAlignment="1">
      <alignment horizontal="center" vertical="center"/>
    </xf>
    <xf numFmtId="0" fontId="5" fillId="2" borderId="0" xfId="0" applyFont="1" applyFill="1" applyBorder="1" applyAlignment="1">
      <alignment horizontal="center" vertical="center"/>
    </xf>
    <xf numFmtId="0" fontId="8" fillId="0" borderId="0" xfId="0" applyFont="1" applyFill="1" applyBorder="1" applyAlignment="1">
      <alignment horizontal="center" vertical="center"/>
    </xf>
    <xf numFmtId="0" fontId="3" fillId="0" borderId="0" xfId="0" applyFont="1"/>
    <xf numFmtId="0" fontId="0" fillId="0" borderId="0" xfId="0" applyBorder="1"/>
    <xf numFmtId="0" fontId="3" fillId="0" borderId="0" xfId="0" applyFont="1" applyBorder="1"/>
    <xf numFmtId="0" fontId="3" fillId="0" borderId="0" xfId="0" applyFont="1" applyBorder="1" applyAlignment="1"/>
    <xf numFmtId="0" fontId="0" fillId="0" borderId="0" xfId="0" applyFont="1" applyBorder="1" applyAlignment="1"/>
    <xf numFmtId="0" fontId="0" fillId="0" borderId="0" xfId="0" applyFont="1" applyAlignment="1"/>
    <xf numFmtId="0" fontId="0" fillId="0" borderId="0" xfId="0" applyFont="1" applyBorder="1"/>
    <xf numFmtId="0" fontId="0" fillId="0" borderId="0" xfId="0" applyFont="1"/>
    <xf numFmtId="0" fontId="9" fillId="0" borderId="0" xfId="0" applyFont="1" applyBorder="1" applyAlignment="1">
      <alignment horizontal="center" vertical="center"/>
    </xf>
    <xf numFmtId="0" fontId="9" fillId="0" borderId="0" xfId="0" applyFont="1" applyFill="1" applyBorder="1" applyAlignment="1">
      <alignment horizontal="center" vertical="center"/>
    </xf>
    <xf numFmtId="0" fontId="9" fillId="0" borderId="0" xfId="0" applyFont="1" applyFill="1" applyBorder="1" applyAlignment="1">
      <alignment horizontal="left" vertical="center"/>
    </xf>
    <xf numFmtId="0" fontId="10" fillId="0" borderId="0" xfId="0" applyFont="1" applyFill="1" applyBorder="1" applyAlignment="1">
      <alignment horizontal="center" vertical="center"/>
    </xf>
    <xf numFmtId="0" fontId="9" fillId="0" borderId="0" xfId="0" applyFont="1" applyBorder="1" applyAlignment="1">
      <alignment horizontal="left" vertical="center"/>
    </xf>
    <xf numFmtId="164" fontId="9" fillId="0" borderId="0" xfId="0" applyNumberFormat="1" applyFont="1" applyBorder="1" applyAlignment="1">
      <alignment horizontal="right" vertical="center"/>
    </xf>
    <xf numFmtId="0" fontId="10" fillId="0" borderId="0" xfId="0" applyFont="1" applyFill="1" applyBorder="1" applyAlignment="1">
      <alignment horizontal="left" vertical="center"/>
    </xf>
    <xf numFmtId="165" fontId="9" fillId="0" borderId="0" xfId="0" applyNumberFormat="1" applyFont="1" applyBorder="1" applyAlignment="1">
      <alignment horizontal="center" vertical="center"/>
    </xf>
    <xf numFmtId="2" fontId="10" fillId="0" borderId="0" xfId="0" applyNumberFormat="1" applyFont="1" applyBorder="1" applyAlignment="1">
      <alignment horizontal="right" vertical="center"/>
    </xf>
    <xf numFmtId="164" fontId="9" fillId="0" borderId="0" xfId="0" applyNumberFormat="1" applyFont="1" applyFill="1" applyBorder="1" applyAlignment="1">
      <alignment horizontal="right" vertical="center"/>
    </xf>
    <xf numFmtId="2" fontId="0" fillId="0" borderId="0" xfId="0" applyNumberFormat="1" applyFont="1" applyFill="1" applyBorder="1" applyAlignment="1">
      <alignment horizontal="right" vertical="center" wrapText="1"/>
    </xf>
    <xf numFmtId="2" fontId="10" fillId="0" borderId="0" xfId="0" applyNumberFormat="1" applyFont="1" applyFill="1" applyBorder="1" applyAlignment="1">
      <alignment horizontal="right" vertical="center"/>
    </xf>
    <xf numFmtId="164" fontId="0" fillId="0" borderId="0" xfId="0" applyNumberFormat="1" applyFont="1" applyBorder="1" applyAlignment="1">
      <alignment horizontal="right"/>
    </xf>
    <xf numFmtId="2" fontId="0" fillId="0" borderId="0" xfId="0" applyNumberFormat="1" applyFont="1" applyBorder="1" applyAlignment="1">
      <alignment horizontal="right"/>
    </xf>
    <xf numFmtId="2" fontId="9" fillId="0" borderId="0" xfId="0" applyNumberFormat="1" applyFont="1" applyBorder="1" applyAlignment="1">
      <alignment horizontal="right" vertical="center"/>
    </xf>
    <xf numFmtId="165" fontId="0" fillId="0" borderId="0" xfId="1" applyNumberFormat="1" applyFont="1" applyBorder="1" applyAlignment="1">
      <alignment horizontal="right"/>
    </xf>
    <xf numFmtId="165" fontId="9" fillId="0" borderId="0" xfId="1" applyNumberFormat="1" applyFont="1" applyBorder="1" applyAlignment="1">
      <alignment horizontal="right" vertical="center"/>
    </xf>
    <xf numFmtId="165" fontId="9" fillId="0" borderId="0" xfId="1" applyNumberFormat="1" applyFont="1" applyFill="1" applyBorder="1" applyAlignment="1">
      <alignment horizontal="right" vertical="center"/>
    </xf>
    <xf numFmtId="1" fontId="9" fillId="0" borderId="0" xfId="0" applyNumberFormat="1" applyFont="1" applyFill="1" applyBorder="1" applyAlignment="1">
      <alignment horizontal="center" vertical="center"/>
    </xf>
    <xf numFmtId="49" fontId="9" fillId="0" borderId="0" xfId="0" applyNumberFormat="1" applyFont="1" applyFill="1" applyBorder="1" applyAlignment="1">
      <alignment horizontal="center" vertical="center"/>
    </xf>
    <xf numFmtId="0" fontId="9" fillId="0" borderId="0" xfId="0" applyFont="1" applyBorder="1" applyAlignment="1">
      <alignment vertical="center"/>
    </xf>
    <xf numFmtId="0" fontId="9" fillId="0" borderId="0" xfId="0" applyFont="1" applyFill="1" applyBorder="1" applyAlignment="1">
      <alignment vertical="center"/>
    </xf>
    <xf numFmtId="1" fontId="9" fillId="0" borderId="0" xfId="0" applyNumberFormat="1" applyFont="1" applyFill="1" applyBorder="1" applyAlignment="1">
      <alignment vertical="center"/>
    </xf>
    <xf numFmtId="0" fontId="0" fillId="0" borderId="0" xfId="0" applyFont="1" applyFill="1" applyBorder="1" applyAlignment="1"/>
    <xf numFmtId="0" fontId="10" fillId="0" borderId="0" xfId="0" applyFont="1" applyFill="1" applyBorder="1" applyAlignment="1">
      <alignment vertical="center"/>
    </xf>
    <xf numFmtId="0" fontId="9" fillId="0" borderId="0" xfId="0" applyFont="1" applyFill="1" applyBorder="1" applyAlignment="1">
      <alignment vertical="center" wrapText="1"/>
    </xf>
    <xf numFmtId="0" fontId="11" fillId="0" borderId="0" xfId="0" applyFont="1" applyFill="1" applyBorder="1" applyAlignment="1">
      <alignment horizontal="center" vertical="center"/>
    </xf>
    <xf numFmtId="49" fontId="9" fillId="0" borderId="0" xfId="0" applyNumberFormat="1" applyFont="1" applyBorder="1" applyAlignment="1">
      <alignment horizontal="center" vertical="center"/>
    </xf>
    <xf numFmtId="0" fontId="0" fillId="0" borderId="0" xfId="0" applyFont="1" applyBorder="1" applyAlignment="1">
      <alignment horizontal="left"/>
    </xf>
    <xf numFmtId="165" fontId="10" fillId="0" borderId="0" xfId="1" applyNumberFormat="1" applyFont="1" applyBorder="1" applyAlignment="1">
      <alignment horizontal="right" vertical="center"/>
    </xf>
    <xf numFmtId="165" fontId="2" fillId="0" borderId="0" xfId="1" applyNumberFormat="1" applyFont="1" applyBorder="1" applyAlignment="1">
      <alignment horizontal="right" vertical="center"/>
    </xf>
    <xf numFmtId="2" fontId="2" fillId="0" borderId="0" xfId="0" applyNumberFormat="1" applyFont="1" applyBorder="1" applyAlignment="1">
      <alignment horizontal="right" vertical="center"/>
    </xf>
    <xf numFmtId="2" fontId="2" fillId="0" borderId="0" xfId="0" applyNumberFormat="1" applyFont="1" applyBorder="1" applyAlignment="1">
      <alignment horizontal="right"/>
    </xf>
    <xf numFmtId="0" fontId="0" fillId="0" borderId="0" xfId="0" applyFont="1" applyFill="1"/>
    <xf numFmtId="0" fontId="3" fillId="0" borderId="0" xfId="0" applyFont="1" applyFill="1" applyBorder="1"/>
    <xf numFmtId="2" fontId="0" fillId="0" borderId="0" xfId="0" applyNumberFormat="1" applyFont="1" applyFill="1" applyBorder="1" applyAlignment="1">
      <alignment horizontal="right"/>
    </xf>
    <xf numFmtId="2" fontId="0" fillId="0" borderId="0" xfId="0" applyNumberFormat="1" applyFont="1" applyFill="1" applyBorder="1" applyAlignment="1">
      <alignment horizontal="right" vertical="center"/>
    </xf>
    <xf numFmtId="0" fontId="0" fillId="0" borderId="0" xfId="0" applyFont="1" applyFill="1" applyBorder="1" applyAlignment="1">
      <alignment horizontal="center" vertical="center"/>
    </xf>
    <xf numFmtId="2" fontId="13" fillId="0" borderId="0" xfId="0" applyNumberFormat="1" applyFont="1" applyFill="1" applyBorder="1" applyAlignment="1">
      <alignment horizontal="right"/>
    </xf>
    <xf numFmtId="2" fontId="13" fillId="0" borderId="0" xfId="0" applyNumberFormat="1" applyFont="1" applyFill="1" applyBorder="1" applyAlignment="1">
      <alignment horizontal="right" vertical="center"/>
    </xf>
    <xf numFmtId="0" fontId="9" fillId="0" borderId="0" xfId="0" applyFont="1" applyBorder="1" applyAlignment="1">
      <alignment horizontal="right" vertical="center"/>
    </xf>
    <xf numFmtId="165" fontId="10" fillId="0" borderId="0" xfId="1" applyNumberFormat="1" applyFont="1" applyFill="1" applyBorder="1" applyAlignment="1">
      <alignment horizontal="right" vertical="center"/>
    </xf>
    <xf numFmtId="0" fontId="3" fillId="0" borderId="0" xfId="0" applyFont="1" applyBorder="1" applyAlignment="1">
      <alignment horizontal="left"/>
    </xf>
    <xf numFmtId="0" fontId="0" fillId="0" borderId="0" xfId="0" applyAlignment="1">
      <alignment horizontal="left"/>
    </xf>
    <xf numFmtId="0" fontId="0" fillId="0" borderId="0" xfId="0" applyFont="1" applyFill="1" applyBorder="1" applyAlignment="1">
      <alignment horizontal="left"/>
    </xf>
    <xf numFmtId="0" fontId="0" fillId="0" borderId="0" xfId="0" applyFont="1" applyBorder="1" applyAlignment="1">
      <alignment horizontal="right"/>
    </xf>
    <xf numFmtId="0" fontId="9" fillId="0" borderId="0" xfId="0" applyFont="1" applyFill="1" applyBorder="1" applyAlignment="1">
      <alignment horizontal="right" vertical="center"/>
    </xf>
    <xf numFmtId="49" fontId="10" fillId="0" borderId="0" xfId="0" applyNumberFormat="1" applyFont="1" applyFill="1" applyBorder="1" applyAlignment="1">
      <alignment horizontal="right" vertical="center"/>
    </xf>
    <xf numFmtId="0" fontId="0" fillId="0" borderId="0" xfId="0" applyFont="1" applyAlignment="1">
      <alignment horizontal="right"/>
    </xf>
    <xf numFmtId="0" fontId="0" fillId="0" borderId="0" xfId="0" applyFont="1" applyAlignment="1">
      <alignment horizontal="left"/>
    </xf>
    <xf numFmtId="0" fontId="9" fillId="0" borderId="1" xfId="0" applyFont="1" applyFill="1" applyBorder="1" applyAlignment="1">
      <alignment horizontal="left" vertical="center"/>
    </xf>
    <xf numFmtId="0" fontId="12" fillId="0" borderId="0" xfId="0" applyFont="1"/>
    <xf numFmtId="0" fontId="12" fillId="0" borderId="0" xfId="0" applyFont="1" applyBorder="1" applyAlignment="1"/>
    <xf numFmtId="0" fontId="15" fillId="0" borderId="0" xfId="0" applyFont="1"/>
    <xf numFmtId="0" fontId="16" fillId="0" borderId="0" xfId="6"/>
    <xf numFmtId="164" fontId="0" fillId="0" borderId="0" xfId="0" applyNumberFormat="1"/>
    <xf numFmtId="164" fontId="0" fillId="0" borderId="0" xfId="0" applyNumberFormat="1" applyFont="1"/>
    <xf numFmtId="164" fontId="1" fillId="0" borderId="0" xfId="2" applyNumberFormat="1"/>
    <xf numFmtId="164" fontId="0" fillId="0" borderId="0" xfId="0" applyNumberFormat="1" applyAlignment="1">
      <alignment horizontal="right"/>
    </xf>
    <xf numFmtId="164" fontId="17" fillId="0" borderId="0" xfId="2" applyNumberFormat="1" applyFont="1" applyAlignment="1">
      <alignment horizontal="right"/>
    </xf>
    <xf numFmtId="164" fontId="18" fillId="0" borderId="0" xfId="2" applyNumberFormat="1" applyFont="1" applyAlignment="1">
      <alignment horizontal="right"/>
    </xf>
    <xf numFmtId="0" fontId="19" fillId="0" borderId="0" xfId="0" applyFont="1"/>
    <xf numFmtId="0" fontId="19" fillId="0" borderId="0" xfId="0" applyFont="1" applyAlignment="1">
      <alignment horizontal="left" vertical="center" indent="4"/>
    </xf>
  </cellXfs>
  <cellStyles count="7">
    <cellStyle name="Hyperlink" xfId="6" builtinId="8"/>
    <cellStyle name="Normal" xfId="0" builtinId="0"/>
    <cellStyle name="Normal 2" xfId="2" xr:uid="{80B87A4F-100B-4D2A-90DF-B300109CDB49}"/>
    <cellStyle name="Normal 3" xfId="3" xr:uid="{ABC23DEF-734D-4A6C-A894-E22FC8094033}"/>
    <cellStyle name="Normal 4" xfId="4" xr:uid="{0B1E6EEF-6510-4410-A7B2-EBAC85F5F263}"/>
    <cellStyle name="Normal 5" xfId="5" xr:uid="{DE32AC1B-F4E9-46D5-8B34-47735D3E726E}"/>
    <cellStyle name="Percent" xfId="1" builtinId="5"/>
  </cellStyles>
  <dxfs count="2">
    <dxf>
      <font>
        <strike val="0"/>
        <color rgb="FFFF0000"/>
      </font>
    </dxf>
    <dxf>
      <font>
        <strike val="0"/>
        <color rgb="FFFF0000"/>
      </font>
    </dxf>
  </dxfs>
  <tableStyles count="0" defaultTableStyle="TableStyleMedium2" defaultPivotStyle="PivotStyleLight16"/>
  <colors>
    <mruColors>
      <color rgb="FFA4F0C3"/>
      <color rgb="FFE1F7D3"/>
      <color rgb="FFB0F1A3"/>
      <color rgb="FFD3F7D8"/>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hyperlink" Target="https://doi.org/10.11588/berrgk.1938.0.3715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IX117"/>
  <sheetViews>
    <sheetView tabSelected="1" workbookViewId="0">
      <pane xSplit="2" ySplit="5" topLeftCell="C6" activePane="bottomRight" state="frozen"/>
      <selection pane="topRight" activeCell="B1" sqref="B1"/>
      <selection pane="bottomLeft" activeCell="A3" sqref="A3"/>
      <selection pane="bottomRight" activeCell="C5" sqref="C5"/>
    </sheetView>
  </sheetViews>
  <sheetFormatPr defaultRowHeight="14.4"/>
  <cols>
    <col min="2" max="2" width="20" style="11" bestFit="1" customWidth="1"/>
    <col min="3" max="3" width="16.44140625" style="11" bestFit="1" customWidth="1"/>
    <col min="4" max="4" width="4.5546875" style="11" bestFit="1" customWidth="1"/>
    <col min="5" max="5" width="8.77734375" style="11" bestFit="1" customWidth="1"/>
    <col min="6" max="6" width="16.21875" style="11" bestFit="1" customWidth="1"/>
    <col min="7" max="7" width="18.6640625" style="11" bestFit="1" customWidth="1"/>
    <col min="8" max="8" width="31.44140625" style="11" bestFit="1" customWidth="1"/>
    <col min="9" max="9" width="30.44140625" style="11" bestFit="1" customWidth="1"/>
    <col min="10" max="10" width="10.88671875" style="62" bestFit="1" customWidth="1"/>
    <col min="11" max="11" width="20.5546875" style="11" bestFit="1" customWidth="1"/>
    <col min="12" max="12" width="12.33203125" style="11" bestFit="1" customWidth="1"/>
    <col min="13" max="13" width="12.33203125" style="11" customWidth="1"/>
    <col min="14" max="14" width="9" style="11" bestFit="1" customWidth="1"/>
    <col min="15" max="15" width="17" bestFit="1" customWidth="1"/>
    <col min="16" max="16" width="17.33203125" bestFit="1" customWidth="1"/>
    <col min="17" max="17" width="6.6640625" bestFit="1" customWidth="1"/>
    <col min="18" max="18" width="6.33203125" bestFit="1" customWidth="1"/>
    <col min="19" max="19" width="11.88671875" bestFit="1" customWidth="1"/>
    <col min="20" max="20" width="8.33203125" style="47" bestFit="1" customWidth="1"/>
    <col min="21" max="21" width="8.5546875" style="47" bestFit="1" customWidth="1"/>
    <col min="22" max="22" width="42.88671875" style="57" bestFit="1" customWidth="1"/>
  </cols>
  <sheetData>
    <row r="2" spans="2:24" ht="15.6">
      <c r="C2" s="65" t="s">
        <v>318</v>
      </c>
    </row>
    <row r="3" spans="2:24" ht="15.6">
      <c r="C3" s="65" t="s">
        <v>311</v>
      </c>
    </row>
    <row r="4" spans="2:24" ht="15.6">
      <c r="B4" s="10"/>
      <c r="C4" s="66" t="s">
        <v>327</v>
      </c>
      <c r="D4" s="10"/>
      <c r="E4" s="10"/>
      <c r="F4" s="10"/>
      <c r="G4" s="10"/>
      <c r="H4" s="10"/>
      <c r="I4" s="10"/>
      <c r="J4" s="59"/>
      <c r="K4" s="10"/>
      <c r="L4" s="10"/>
      <c r="M4" s="10"/>
      <c r="N4" s="10"/>
      <c r="O4" s="12"/>
      <c r="P4" s="13"/>
      <c r="Q4" s="13"/>
      <c r="R4" s="12"/>
      <c r="S4" s="13"/>
      <c r="V4" s="42"/>
      <c r="W4" s="7"/>
    </row>
    <row r="5" spans="2:24" s="6" customFormat="1">
      <c r="B5" s="9" t="s">
        <v>146</v>
      </c>
      <c r="C5" s="9" t="s">
        <v>147</v>
      </c>
      <c r="D5" s="9" t="s">
        <v>148</v>
      </c>
      <c r="E5" s="40" t="s">
        <v>268</v>
      </c>
      <c r="F5" s="40" t="s">
        <v>270</v>
      </c>
      <c r="G5" s="40" t="s">
        <v>266</v>
      </c>
      <c r="H5" s="40" t="s">
        <v>310</v>
      </c>
      <c r="I5" s="9" t="s">
        <v>99</v>
      </c>
      <c r="J5" s="56" t="s">
        <v>100</v>
      </c>
      <c r="K5" s="9" t="s">
        <v>101</v>
      </c>
      <c r="L5" s="9" t="s">
        <v>102</v>
      </c>
      <c r="M5" s="9" t="s">
        <v>312</v>
      </c>
      <c r="N5" s="9" t="s">
        <v>103</v>
      </c>
      <c r="O5" s="8" t="s">
        <v>309</v>
      </c>
      <c r="P5" s="8" t="s">
        <v>104</v>
      </c>
      <c r="Q5" s="8" t="s">
        <v>105</v>
      </c>
      <c r="R5" s="8" t="s">
        <v>106</v>
      </c>
      <c r="S5" s="8" t="s">
        <v>107</v>
      </c>
      <c r="T5" s="48" t="s">
        <v>108</v>
      </c>
      <c r="U5" s="48" t="s">
        <v>122</v>
      </c>
      <c r="V5" s="56" t="s">
        <v>109</v>
      </c>
      <c r="W5" s="8"/>
    </row>
    <row r="6" spans="2:24">
      <c r="B6" s="10" t="s">
        <v>149</v>
      </c>
      <c r="C6" s="10" t="s">
        <v>150</v>
      </c>
      <c r="D6" s="10" t="s">
        <v>125</v>
      </c>
      <c r="E6" s="14" t="s">
        <v>271</v>
      </c>
      <c r="F6" s="14" t="s">
        <v>272</v>
      </c>
      <c r="G6" s="14" t="s">
        <v>273</v>
      </c>
      <c r="H6" s="14" t="s">
        <v>274</v>
      </c>
      <c r="I6" s="10" t="s">
        <v>110</v>
      </c>
      <c r="J6" s="59">
        <v>619</v>
      </c>
      <c r="K6" s="10" t="s">
        <v>111</v>
      </c>
      <c r="L6" s="10" t="s">
        <v>112</v>
      </c>
      <c r="M6" s="37" t="s">
        <v>313</v>
      </c>
      <c r="N6" s="10" t="s">
        <v>92</v>
      </c>
      <c r="O6" s="26">
        <v>212.7</v>
      </c>
      <c r="P6" s="29">
        <v>0.10578279266572203</v>
      </c>
      <c r="Q6" s="27">
        <v>38.894297233333333</v>
      </c>
      <c r="R6" s="27">
        <v>14.064947755555554</v>
      </c>
      <c r="S6" s="27">
        <v>3.2262245757459063</v>
      </c>
      <c r="T6" s="49">
        <v>-20.449000000000002</v>
      </c>
      <c r="U6" s="49">
        <v>7.0669230769230769</v>
      </c>
      <c r="V6" s="42"/>
      <c r="W6" s="12"/>
      <c r="X6" s="13"/>
    </row>
    <row r="7" spans="2:24">
      <c r="B7" s="10" t="s">
        <v>149</v>
      </c>
      <c r="C7" s="10" t="s">
        <v>150</v>
      </c>
      <c r="D7" s="10" t="s">
        <v>125</v>
      </c>
      <c r="E7" s="14" t="s">
        <v>271</v>
      </c>
      <c r="F7" s="14" t="s">
        <v>275</v>
      </c>
      <c r="G7" s="14" t="s">
        <v>276</v>
      </c>
      <c r="H7" s="14" t="s">
        <v>274</v>
      </c>
      <c r="I7" s="10" t="s">
        <v>113</v>
      </c>
      <c r="J7" s="59">
        <v>1100</v>
      </c>
      <c r="K7" s="10" t="s">
        <v>111</v>
      </c>
      <c r="L7" s="10" t="s">
        <v>112</v>
      </c>
      <c r="M7" s="37" t="s">
        <v>313</v>
      </c>
      <c r="N7" s="10" t="s">
        <v>79</v>
      </c>
      <c r="O7" s="26">
        <v>219.9</v>
      </c>
      <c r="P7" s="29">
        <v>6.2301045929968372E-2</v>
      </c>
      <c r="Q7" s="27">
        <v>36.060651233333331</v>
      </c>
      <c r="R7" s="27">
        <v>13.088054855555555</v>
      </c>
      <c r="S7" s="27">
        <v>3.2144394439456545</v>
      </c>
      <c r="T7" s="49">
        <v>-20.545999999999999</v>
      </c>
      <c r="U7" s="49">
        <v>5.5189230769230768</v>
      </c>
      <c r="V7" s="42"/>
      <c r="W7" s="12"/>
      <c r="X7" s="13"/>
    </row>
    <row r="8" spans="2:24">
      <c r="B8" s="10" t="s">
        <v>149</v>
      </c>
      <c r="C8" s="10" t="s">
        <v>150</v>
      </c>
      <c r="D8" s="10" t="s">
        <v>125</v>
      </c>
      <c r="E8" s="14" t="s">
        <v>271</v>
      </c>
      <c r="F8" s="14" t="s">
        <v>272</v>
      </c>
      <c r="G8" s="14" t="s">
        <v>273</v>
      </c>
      <c r="H8" s="14" t="s">
        <v>274</v>
      </c>
      <c r="I8" s="10" t="s">
        <v>113</v>
      </c>
      <c r="J8" s="59">
        <v>1100</v>
      </c>
      <c r="K8" s="10" t="s">
        <v>111</v>
      </c>
      <c r="L8" s="10" t="s">
        <v>112</v>
      </c>
      <c r="M8" s="37" t="s">
        <v>313</v>
      </c>
      <c r="N8" s="10" t="s">
        <v>68</v>
      </c>
      <c r="O8" s="26">
        <v>222.4</v>
      </c>
      <c r="P8" s="29">
        <v>4.0017985611505387E-2</v>
      </c>
      <c r="Q8" s="27">
        <v>37.288041333333332</v>
      </c>
      <c r="R8" s="27">
        <v>13.740518955555554</v>
      </c>
      <c r="S8" s="27">
        <v>3.1660168753160454</v>
      </c>
      <c r="T8" s="49">
        <v>-20.675000000000001</v>
      </c>
      <c r="U8" s="49">
        <v>5.2399230769230769</v>
      </c>
      <c r="V8" s="42"/>
      <c r="W8" s="12"/>
      <c r="X8" s="13"/>
    </row>
    <row r="9" spans="2:24">
      <c r="B9" s="10" t="s">
        <v>149</v>
      </c>
      <c r="C9" s="10" t="s">
        <v>150</v>
      </c>
      <c r="D9" s="10" t="s">
        <v>125</v>
      </c>
      <c r="E9" s="14" t="s">
        <v>271</v>
      </c>
      <c r="F9" s="14" t="s">
        <v>272</v>
      </c>
      <c r="G9" s="14" t="s">
        <v>273</v>
      </c>
      <c r="H9" s="14" t="s">
        <v>274</v>
      </c>
      <c r="I9" s="10" t="s">
        <v>114</v>
      </c>
      <c r="J9" s="59">
        <v>1011</v>
      </c>
      <c r="K9" s="10" t="s">
        <v>111</v>
      </c>
      <c r="L9" s="10" t="s">
        <v>112</v>
      </c>
      <c r="M9" s="37" t="s">
        <v>313</v>
      </c>
      <c r="N9" s="10" t="s">
        <v>59</v>
      </c>
      <c r="O9" s="26">
        <v>212.3</v>
      </c>
      <c r="P9" s="29">
        <v>4.8516250588793518E-2</v>
      </c>
      <c r="Q9" s="27">
        <v>26.897211433333332</v>
      </c>
      <c r="R9" s="27">
        <v>9.632287455555554</v>
      </c>
      <c r="S9" s="27">
        <v>3.2578014464733052</v>
      </c>
      <c r="T9" s="49">
        <v>-20.866</v>
      </c>
      <c r="U9" s="49">
        <v>4.960923076923077</v>
      </c>
      <c r="V9" s="42"/>
      <c r="W9" s="12"/>
      <c r="X9" s="13"/>
    </row>
    <row r="10" spans="2:24">
      <c r="B10" s="10" t="s">
        <v>149</v>
      </c>
      <c r="C10" s="10" t="s">
        <v>150</v>
      </c>
      <c r="D10" s="10" t="s">
        <v>125</v>
      </c>
      <c r="E10" s="14" t="s">
        <v>271</v>
      </c>
      <c r="F10" s="14" t="s">
        <v>272</v>
      </c>
      <c r="G10" s="14" t="s">
        <v>273</v>
      </c>
      <c r="H10" s="14" t="s">
        <v>274</v>
      </c>
      <c r="I10" s="10" t="s">
        <v>115</v>
      </c>
      <c r="J10" s="59">
        <v>1224</v>
      </c>
      <c r="K10" s="10" t="s">
        <v>111</v>
      </c>
      <c r="L10" s="10" t="s">
        <v>112</v>
      </c>
      <c r="M10" s="37" t="s">
        <v>313</v>
      </c>
      <c r="N10" s="10" t="s">
        <v>52</v>
      </c>
      <c r="O10" s="26">
        <v>218.9</v>
      </c>
      <c r="P10" s="29">
        <v>3.7916857012335291E-2</v>
      </c>
      <c r="Q10" s="27">
        <v>38.337400333333328</v>
      </c>
      <c r="R10" s="27">
        <v>13.940784555555554</v>
      </c>
      <c r="S10" s="27">
        <v>3.2083536530755268</v>
      </c>
      <c r="T10" s="49">
        <v>-21.446000000000002</v>
      </c>
      <c r="U10" s="49">
        <v>6.0989230769230769</v>
      </c>
      <c r="V10" s="42"/>
      <c r="W10" s="12"/>
      <c r="X10" s="13"/>
    </row>
    <row r="11" spans="2:24">
      <c r="B11" s="10" t="s">
        <v>149</v>
      </c>
      <c r="C11" s="10" t="s">
        <v>150</v>
      </c>
      <c r="D11" s="10" t="s">
        <v>125</v>
      </c>
      <c r="E11" s="14" t="s">
        <v>271</v>
      </c>
      <c r="F11" s="14" t="s">
        <v>272</v>
      </c>
      <c r="G11" s="14" t="s">
        <v>273</v>
      </c>
      <c r="H11" s="14" t="s">
        <v>274</v>
      </c>
      <c r="I11" s="10" t="s">
        <v>116</v>
      </c>
      <c r="J11" s="59">
        <v>1460</v>
      </c>
      <c r="K11" s="10" t="s">
        <v>111</v>
      </c>
      <c r="L11" s="10" t="s">
        <v>112</v>
      </c>
      <c r="M11" s="37" t="s">
        <v>313</v>
      </c>
      <c r="N11" s="10" t="s">
        <v>45</v>
      </c>
      <c r="O11" s="26">
        <v>205.4</v>
      </c>
      <c r="P11" s="29">
        <v>0.10272638753651686</v>
      </c>
      <c r="Q11" s="27">
        <v>39.965330133333332</v>
      </c>
      <c r="R11" s="27">
        <v>14.786921455555554</v>
      </c>
      <c r="S11" s="27">
        <v>3.153206610925162</v>
      </c>
      <c r="T11" s="49">
        <v>-19.666</v>
      </c>
      <c r="U11" s="49">
        <v>6.4419230769230769</v>
      </c>
      <c r="V11" s="42"/>
      <c r="W11" s="12"/>
      <c r="X11" s="13"/>
    </row>
    <row r="12" spans="2:24">
      <c r="B12" s="10" t="s">
        <v>149</v>
      </c>
      <c r="C12" s="10" t="s">
        <v>150</v>
      </c>
      <c r="D12" s="10" t="s">
        <v>125</v>
      </c>
      <c r="E12" s="14" t="s">
        <v>279</v>
      </c>
      <c r="F12" s="14" t="s">
        <v>280</v>
      </c>
      <c r="G12" s="14" t="s">
        <v>281</v>
      </c>
      <c r="H12" s="14" t="s">
        <v>278</v>
      </c>
      <c r="I12" s="10" t="s">
        <v>117</v>
      </c>
      <c r="J12" s="59">
        <v>1248</v>
      </c>
      <c r="K12" s="10" t="s">
        <v>111</v>
      </c>
      <c r="L12" s="10" t="s">
        <v>112</v>
      </c>
      <c r="M12" s="37" t="s">
        <v>313</v>
      </c>
      <c r="N12" s="10" t="s">
        <v>39</v>
      </c>
      <c r="O12" s="26">
        <v>227.6</v>
      </c>
      <c r="P12" s="29">
        <v>3.8664323374344493E-2</v>
      </c>
      <c r="Q12" s="27">
        <v>37.085540333333334</v>
      </c>
      <c r="R12" s="27">
        <v>13.729908155555554</v>
      </c>
      <c r="S12" s="27">
        <v>3.1512566021583508</v>
      </c>
      <c r="T12" s="49">
        <v>-19.437000000000001</v>
      </c>
      <c r="U12" s="49">
        <v>5.2699230769230772</v>
      </c>
      <c r="V12" s="42"/>
      <c r="W12" s="12"/>
      <c r="X12" s="13"/>
    </row>
    <row r="13" spans="2:24">
      <c r="B13" s="10" t="s">
        <v>149</v>
      </c>
      <c r="C13" s="10" t="s">
        <v>150</v>
      </c>
      <c r="D13" s="10" t="s">
        <v>125</v>
      </c>
      <c r="E13" s="14" t="s">
        <v>271</v>
      </c>
      <c r="F13" s="14" t="s">
        <v>275</v>
      </c>
      <c r="G13" s="14" t="s">
        <v>276</v>
      </c>
      <c r="H13" s="14" t="s">
        <v>278</v>
      </c>
      <c r="I13" s="10" t="s">
        <v>118</v>
      </c>
      <c r="J13" s="59">
        <v>629</v>
      </c>
      <c r="K13" s="10" t="s">
        <v>119</v>
      </c>
      <c r="L13" s="10" t="s">
        <v>112</v>
      </c>
      <c r="M13" s="37" t="s">
        <v>313</v>
      </c>
      <c r="N13" s="10" t="s">
        <v>33</v>
      </c>
      <c r="O13" s="26">
        <v>214.8</v>
      </c>
      <c r="P13" s="29">
        <v>1.8621973929242717E-2</v>
      </c>
      <c r="Q13" s="27">
        <v>26.95988243333333</v>
      </c>
      <c r="R13" s="27">
        <v>9.8933090555555534</v>
      </c>
      <c r="S13" s="27">
        <v>3.1792392207296691</v>
      </c>
      <c r="T13" s="49">
        <v>-20.742000000000001</v>
      </c>
      <c r="U13" s="49">
        <v>5.3239230769230774</v>
      </c>
      <c r="V13" s="42"/>
      <c r="W13" s="12"/>
      <c r="X13" s="13"/>
    </row>
    <row r="14" spans="2:24">
      <c r="B14" s="10" t="s">
        <v>149</v>
      </c>
      <c r="C14" s="10" t="s">
        <v>150</v>
      </c>
      <c r="D14" s="10" t="s">
        <v>125</v>
      </c>
      <c r="E14" s="14" t="s">
        <v>271</v>
      </c>
      <c r="F14" s="14" t="s">
        <v>272</v>
      </c>
      <c r="G14" s="14" t="s">
        <v>273</v>
      </c>
      <c r="H14" s="14" t="s">
        <v>274</v>
      </c>
      <c r="I14" s="10" t="s">
        <v>120</v>
      </c>
      <c r="J14" s="59">
        <v>776</v>
      </c>
      <c r="K14" s="10" t="s">
        <v>111</v>
      </c>
      <c r="L14" s="10" t="s">
        <v>112</v>
      </c>
      <c r="M14" s="37" t="s">
        <v>313</v>
      </c>
      <c r="N14" s="10" t="s">
        <v>27</v>
      </c>
      <c r="O14" s="26">
        <v>213</v>
      </c>
      <c r="P14" s="29">
        <v>4.0375586854466072E-2</v>
      </c>
      <c r="Q14" s="27">
        <v>17.52743473333333</v>
      </c>
      <c r="R14" s="27">
        <v>6.4053020555555538</v>
      </c>
      <c r="S14" s="27">
        <v>3.1924605082159498</v>
      </c>
      <c r="T14" s="49">
        <v>-21.551000000000002</v>
      </c>
      <c r="U14" s="49">
        <v>5.1739230769230771</v>
      </c>
      <c r="V14" s="42"/>
      <c r="W14" s="12"/>
      <c r="X14" s="13"/>
    </row>
    <row r="15" spans="2:24">
      <c r="B15" s="10" t="s">
        <v>149</v>
      </c>
      <c r="C15" s="10" t="s">
        <v>150</v>
      </c>
      <c r="D15" s="10" t="s">
        <v>125</v>
      </c>
      <c r="E15" s="14" t="s">
        <v>271</v>
      </c>
      <c r="F15" s="14" t="s">
        <v>272</v>
      </c>
      <c r="G15" s="14" t="s">
        <v>273</v>
      </c>
      <c r="H15" s="14" t="s">
        <v>274</v>
      </c>
      <c r="I15" s="10" t="s">
        <v>121</v>
      </c>
      <c r="J15" s="59">
        <v>1460</v>
      </c>
      <c r="K15" s="10" t="s">
        <v>111</v>
      </c>
      <c r="L15" s="10" t="s">
        <v>112</v>
      </c>
      <c r="M15" s="37" t="s">
        <v>313</v>
      </c>
      <c r="N15" s="10" t="s">
        <v>21</v>
      </c>
      <c r="O15" s="26">
        <v>200.7</v>
      </c>
      <c r="P15" s="29">
        <v>5.6302939711021856E-2</v>
      </c>
      <c r="Q15" s="27">
        <v>37.87098713333333</v>
      </c>
      <c r="R15" s="27">
        <v>14.073457355555554</v>
      </c>
      <c r="S15" s="27">
        <v>3.1394430811118972</v>
      </c>
      <c r="T15" s="49">
        <v>-21.198</v>
      </c>
      <c r="U15" s="49">
        <v>5.4919230769230767</v>
      </c>
      <c r="V15" s="42"/>
      <c r="W15" s="12"/>
      <c r="X15" s="13"/>
    </row>
    <row r="16" spans="2:24">
      <c r="B16" s="10" t="s">
        <v>123</v>
      </c>
      <c r="C16" s="10" t="s">
        <v>124</v>
      </c>
      <c r="D16" s="10" t="s">
        <v>125</v>
      </c>
      <c r="E16" s="14" t="s">
        <v>271</v>
      </c>
      <c r="F16" s="14" t="s">
        <v>272</v>
      </c>
      <c r="G16" s="14" t="s">
        <v>282</v>
      </c>
      <c r="H16" s="14" t="s">
        <v>274</v>
      </c>
      <c r="I16" s="10" t="s">
        <v>126</v>
      </c>
      <c r="J16" s="59">
        <v>1100</v>
      </c>
      <c r="K16" s="10" t="s">
        <v>111</v>
      </c>
      <c r="L16" s="10" t="s">
        <v>112</v>
      </c>
      <c r="M16" s="37" t="s">
        <v>313</v>
      </c>
      <c r="N16" s="10" t="s">
        <v>91</v>
      </c>
      <c r="O16" s="26">
        <v>205.8</v>
      </c>
      <c r="P16" s="29">
        <v>8.5034013605442521E-2</v>
      </c>
      <c r="Q16" s="27">
        <v>39.954964333333329</v>
      </c>
      <c r="R16" s="27">
        <v>14.668925455555554</v>
      </c>
      <c r="S16" s="27">
        <v>3.177746399815633</v>
      </c>
      <c r="T16" s="49">
        <v>-21.428999999999998</v>
      </c>
      <c r="U16" s="49">
        <v>6.8479230769230766</v>
      </c>
      <c r="V16" s="42"/>
      <c r="W16" s="12"/>
      <c r="X16" s="13"/>
    </row>
    <row r="17" spans="2:24">
      <c r="B17" s="10" t="s">
        <v>123</v>
      </c>
      <c r="C17" s="10" t="s">
        <v>124</v>
      </c>
      <c r="D17" s="10" t="s">
        <v>125</v>
      </c>
      <c r="E17" s="14" t="s">
        <v>271</v>
      </c>
      <c r="F17" s="14" t="s">
        <v>272</v>
      </c>
      <c r="G17" s="14" t="s">
        <v>282</v>
      </c>
      <c r="H17" s="14" t="s">
        <v>274</v>
      </c>
      <c r="I17" s="10" t="s">
        <v>127</v>
      </c>
      <c r="J17" s="59">
        <v>1007</v>
      </c>
      <c r="K17" s="10" t="s">
        <v>111</v>
      </c>
      <c r="L17" s="10" t="s">
        <v>112</v>
      </c>
      <c r="M17" s="37" t="s">
        <v>313</v>
      </c>
      <c r="N17" s="10" t="s">
        <v>78</v>
      </c>
      <c r="O17" s="26">
        <v>223.9</v>
      </c>
      <c r="P17" s="29">
        <v>4.3322912014302196E-2</v>
      </c>
      <c r="Q17" s="27">
        <v>40.253778233333328</v>
      </c>
      <c r="R17" s="27">
        <v>14.746871655555553</v>
      </c>
      <c r="S17" s="27">
        <v>3.1845900858932379</v>
      </c>
      <c r="T17" s="49">
        <v>-20.488</v>
      </c>
      <c r="U17" s="49">
        <v>4.4069230769230767</v>
      </c>
      <c r="V17" s="42"/>
      <c r="W17" s="12"/>
      <c r="X17" s="13"/>
    </row>
    <row r="18" spans="2:24">
      <c r="B18" s="10" t="s">
        <v>123</v>
      </c>
      <c r="C18" s="10" t="s">
        <v>124</v>
      </c>
      <c r="D18" s="10" t="s">
        <v>125</v>
      </c>
      <c r="E18" s="14" t="s">
        <v>271</v>
      </c>
      <c r="F18" s="14" t="s">
        <v>272</v>
      </c>
      <c r="G18" s="14" t="s">
        <v>282</v>
      </c>
      <c r="H18" s="14" t="s">
        <v>274</v>
      </c>
      <c r="I18" s="10" t="s">
        <v>128</v>
      </c>
      <c r="J18" s="59">
        <v>1385</v>
      </c>
      <c r="K18" s="10" t="s">
        <v>111</v>
      </c>
      <c r="L18" s="10" t="s">
        <v>112</v>
      </c>
      <c r="M18" s="37" t="s">
        <v>313</v>
      </c>
      <c r="N18" s="10" t="s">
        <v>67</v>
      </c>
      <c r="O18" s="26">
        <v>210.5</v>
      </c>
      <c r="P18" s="29">
        <v>5.2256532066504671E-2</v>
      </c>
      <c r="Q18" s="27">
        <v>38.672622033333333</v>
      </c>
      <c r="R18" s="27">
        <v>14.017822955555554</v>
      </c>
      <c r="S18" s="27">
        <v>3.218620978588381</v>
      </c>
      <c r="T18" s="49">
        <v>-20.207000000000001</v>
      </c>
      <c r="U18" s="49">
        <v>5.6439230769230768</v>
      </c>
      <c r="V18" s="42"/>
      <c r="W18" s="12"/>
      <c r="X18" s="13"/>
    </row>
    <row r="19" spans="2:24">
      <c r="B19" s="10" t="s">
        <v>123</v>
      </c>
      <c r="C19" s="10" t="s">
        <v>124</v>
      </c>
      <c r="D19" s="10" t="s">
        <v>125</v>
      </c>
      <c r="E19" s="14" t="s">
        <v>271</v>
      </c>
      <c r="F19" s="14" t="s">
        <v>272</v>
      </c>
      <c r="G19" s="14" t="s">
        <v>282</v>
      </c>
      <c r="H19" s="14" t="s">
        <v>274</v>
      </c>
      <c r="I19" s="10" t="s">
        <v>129</v>
      </c>
      <c r="J19" s="59">
        <v>698</v>
      </c>
      <c r="K19" s="10" t="s">
        <v>111</v>
      </c>
      <c r="L19" s="10" t="s">
        <v>112</v>
      </c>
      <c r="M19" s="37" t="s">
        <v>313</v>
      </c>
      <c r="N19" s="10" t="s">
        <v>58</v>
      </c>
      <c r="O19" s="26">
        <v>211</v>
      </c>
      <c r="P19" s="29">
        <v>9.2890995260649062E-2</v>
      </c>
      <c r="Q19" s="27">
        <v>39.952820733333333</v>
      </c>
      <c r="R19" s="27">
        <v>14.364249355555554</v>
      </c>
      <c r="S19" s="27">
        <v>3.2449745917882762</v>
      </c>
      <c r="T19" s="49">
        <v>-20.486000000000001</v>
      </c>
      <c r="U19" s="49">
        <v>6.7929230769230768</v>
      </c>
      <c r="V19" s="42"/>
      <c r="W19" s="12"/>
      <c r="X19" s="13"/>
    </row>
    <row r="20" spans="2:24">
      <c r="B20" s="10" t="s">
        <v>123</v>
      </c>
      <c r="C20" s="10" t="s">
        <v>124</v>
      </c>
      <c r="D20" s="10" t="s">
        <v>125</v>
      </c>
      <c r="E20" s="14" t="s">
        <v>271</v>
      </c>
      <c r="F20" s="14" t="s">
        <v>272</v>
      </c>
      <c r="G20" s="14" t="s">
        <v>282</v>
      </c>
      <c r="H20" s="14" t="s">
        <v>274</v>
      </c>
      <c r="I20" s="10" t="s">
        <v>130</v>
      </c>
      <c r="J20" s="59">
        <v>1460</v>
      </c>
      <c r="K20" s="10" t="s">
        <v>111</v>
      </c>
      <c r="L20" s="10" t="s">
        <v>112</v>
      </c>
      <c r="M20" s="37" t="s">
        <v>313</v>
      </c>
      <c r="N20" s="10" t="s">
        <v>51</v>
      </c>
      <c r="O20" s="26">
        <v>219.5</v>
      </c>
      <c r="P20" s="29">
        <v>6.5603644646933787E-2</v>
      </c>
      <c r="Q20" s="27">
        <v>37.079696133333329</v>
      </c>
      <c r="R20" s="27">
        <v>13.623985855555555</v>
      </c>
      <c r="S20" s="27">
        <v>3.1752561950325702</v>
      </c>
      <c r="T20" s="49">
        <v>-19.949000000000002</v>
      </c>
      <c r="U20" s="49">
        <v>7.4459230769230773</v>
      </c>
      <c r="V20" s="42"/>
      <c r="W20" s="12"/>
      <c r="X20" s="13"/>
    </row>
    <row r="21" spans="2:24">
      <c r="B21" s="10" t="s">
        <v>123</v>
      </c>
      <c r="C21" s="10" t="s">
        <v>124</v>
      </c>
      <c r="D21" s="10" t="s">
        <v>125</v>
      </c>
      <c r="E21" s="14" t="s">
        <v>271</v>
      </c>
      <c r="F21" s="14" t="s">
        <v>272</v>
      </c>
      <c r="G21" s="14" t="s">
        <v>282</v>
      </c>
      <c r="H21" s="14" t="s">
        <v>274</v>
      </c>
      <c r="I21" s="10" t="s">
        <v>131</v>
      </c>
      <c r="J21" s="59">
        <v>619</v>
      </c>
      <c r="K21" s="10" t="s">
        <v>111</v>
      </c>
      <c r="L21" s="10" t="s">
        <v>112</v>
      </c>
      <c r="M21" s="37" t="s">
        <v>313</v>
      </c>
      <c r="N21" s="10" t="s">
        <v>44</v>
      </c>
      <c r="O21" s="26">
        <v>228.1</v>
      </c>
      <c r="P21" s="29">
        <v>0.11266988163086585</v>
      </c>
      <c r="Q21" s="27">
        <v>40.211463233333333</v>
      </c>
      <c r="R21" s="27">
        <v>14.556220855555553</v>
      </c>
      <c r="S21" s="27">
        <v>3.2229089018196082</v>
      </c>
      <c r="T21" s="49">
        <v>-20.311</v>
      </c>
      <c r="U21" s="49">
        <v>7.0429230769230768</v>
      </c>
      <c r="V21" s="42"/>
      <c r="W21" s="12"/>
      <c r="X21" s="13"/>
    </row>
    <row r="22" spans="2:24">
      <c r="B22" s="10" t="s">
        <v>123</v>
      </c>
      <c r="C22" s="10" t="s">
        <v>124</v>
      </c>
      <c r="D22" s="10" t="s">
        <v>125</v>
      </c>
      <c r="E22" s="14" t="s">
        <v>271</v>
      </c>
      <c r="F22" s="14" t="s">
        <v>272</v>
      </c>
      <c r="G22" s="14" t="s">
        <v>282</v>
      </c>
      <c r="H22" s="14" t="s">
        <v>274</v>
      </c>
      <c r="I22" s="10" t="s">
        <v>132</v>
      </c>
      <c r="J22" s="59">
        <v>1100</v>
      </c>
      <c r="K22" s="10" t="s">
        <v>111</v>
      </c>
      <c r="L22" s="10" t="s">
        <v>112</v>
      </c>
      <c r="M22" s="37" t="s">
        <v>313</v>
      </c>
      <c r="N22" s="10" t="s">
        <v>38</v>
      </c>
      <c r="O22" s="26">
        <v>207.7</v>
      </c>
      <c r="P22" s="29">
        <v>0.10207029369282779</v>
      </c>
      <c r="Q22" s="27">
        <v>39.528717033333329</v>
      </c>
      <c r="R22" s="27">
        <v>14.441295055555553</v>
      </c>
      <c r="S22" s="27">
        <v>3.1934003398918009</v>
      </c>
      <c r="T22" s="49">
        <v>-20.966999999999999</v>
      </c>
      <c r="U22" s="49">
        <v>6.5849230769230767</v>
      </c>
      <c r="V22" s="42"/>
      <c r="W22" s="12"/>
      <c r="X22" s="13"/>
    </row>
    <row r="23" spans="2:24">
      <c r="B23" s="10" t="s">
        <v>123</v>
      </c>
      <c r="C23" s="10" t="s">
        <v>124</v>
      </c>
      <c r="D23" s="10" t="s">
        <v>125</v>
      </c>
      <c r="E23" s="14" t="s">
        <v>271</v>
      </c>
      <c r="F23" s="14" t="s">
        <v>272</v>
      </c>
      <c r="G23" s="14" t="s">
        <v>282</v>
      </c>
      <c r="H23" s="14" t="s">
        <v>274</v>
      </c>
      <c r="I23" s="10" t="s">
        <v>133</v>
      </c>
      <c r="J23" s="59">
        <v>632</v>
      </c>
      <c r="K23" s="10" t="s">
        <v>119</v>
      </c>
      <c r="L23" s="10" t="s">
        <v>112</v>
      </c>
      <c r="M23" s="37" t="s">
        <v>313</v>
      </c>
      <c r="N23" s="10" t="s">
        <v>32</v>
      </c>
      <c r="O23" s="26">
        <v>207.2</v>
      </c>
      <c r="P23" s="29">
        <v>6.6119691119691348E-2</v>
      </c>
      <c r="Q23" s="27">
        <v>32.661139633333335</v>
      </c>
      <c r="R23" s="27">
        <v>11.850120155555555</v>
      </c>
      <c r="S23" s="27">
        <v>3.2155507628073616</v>
      </c>
      <c r="T23" s="49">
        <v>-21.620999999999999</v>
      </c>
      <c r="U23" s="49">
        <v>6.8609230769230773</v>
      </c>
      <c r="V23" s="42"/>
      <c r="W23" s="12"/>
      <c r="X23" s="13"/>
    </row>
    <row r="24" spans="2:24">
      <c r="B24" s="10" t="s">
        <v>123</v>
      </c>
      <c r="C24" s="10" t="s">
        <v>124</v>
      </c>
      <c r="D24" s="10" t="s">
        <v>125</v>
      </c>
      <c r="E24" s="14" t="s">
        <v>271</v>
      </c>
      <c r="F24" s="14" t="s">
        <v>272</v>
      </c>
      <c r="G24" s="14" t="s">
        <v>282</v>
      </c>
      <c r="H24" s="14" t="s">
        <v>274</v>
      </c>
      <c r="I24" s="10" t="s">
        <v>134</v>
      </c>
      <c r="J24" s="59">
        <v>1460</v>
      </c>
      <c r="K24" s="10" t="s">
        <v>111</v>
      </c>
      <c r="L24" s="10" t="s">
        <v>112</v>
      </c>
      <c r="M24" s="37" t="s">
        <v>313</v>
      </c>
      <c r="N24" s="10" t="s">
        <v>26</v>
      </c>
      <c r="O24" s="26">
        <v>217.4</v>
      </c>
      <c r="P24" s="29">
        <v>0.10625574977000668</v>
      </c>
      <c r="Q24" s="27">
        <v>39.649094733333328</v>
      </c>
      <c r="R24" s="27">
        <v>14.391693355555555</v>
      </c>
      <c r="S24" s="27">
        <v>3.2141650079719359</v>
      </c>
      <c r="T24" s="49">
        <v>-20.913</v>
      </c>
      <c r="U24" s="49">
        <v>7.0789230769230773</v>
      </c>
      <c r="V24" s="42"/>
      <c r="W24" s="12"/>
      <c r="X24" s="13"/>
    </row>
    <row r="25" spans="2:24">
      <c r="B25" s="10" t="s">
        <v>123</v>
      </c>
      <c r="C25" s="10" t="s">
        <v>124</v>
      </c>
      <c r="D25" s="10" t="s">
        <v>125</v>
      </c>
      <c r="E25" s="14" t="s">
        <v>271</v>
      </c>
      <c r="F25" s="14" t="s">
        <v>272</v>
      </c>
      <c r="G25" s="14" t="s">
        <v>282</v>
      </c>
      <c r="H25" s="14" t="s">
        <v>274</v>
      </c>
      <c r="I25" s="10" t="s">
        <v>135</v>
      </c>
      <c r="J25" s="59">
        <v>1460</v>
      </c>
      <c r="K25" s="10" t="s">
        <v>111</v>
      </c>
      <c r="L25" s="10" t="s">
        <v>112</v>
      </c>
      <c r="M25" s="37" t="s">
        <v>313</v>
      </c>
      <c r="N25" s="10" t="s">
        <v>20</v>
      </c>
      <c r="O25" s="26">
        <v>217.8</v>
      </c>
      <c r="P25" s="29">
        <v>0.11157024793386895</v>
      </c>
      <c r="Q25" s="27">
        <v>41.547942533333334</v>
      </c>
      <c r="R25" s="27">
        <v>15.200968955555554</v>
      </c>
      <c r="S25" s="27">
        <v>3.1887835416246122</v>
      </c>
      <c r="T25" s="49">
        <v>-20.122</v>
      </c>
      <c r="U25" s="49">
        <v>7.2969230769230773</v>
      </c>
      <c r="V25" s="42"/>
      <c r="W25" s="12"/>
      <c r="X25" s="13"/>
    </row>
    <row r="26" spans="2:24">
      <c r="B26" s="10" t="s">
        <v>123</v>
      </c>
      <c r="C26" s="10" t="s">
        <v>124</v>
      </c>
      <c r="D26" s="10" t="s">
        <v>125</v>
      </c>
      <c r="E26" s="14" t="s">
        <v>271</v>
      </c>
      <c r="F26" s="14" t="s">
        <v>272</v>
      </c>
      <c r="G26" s="14" t="s">
        <v>282</v>
      </c>
      <c r="H26" s="14" t="s">
        <v>274</v>
      </c>
      <c r="I26" s="10" t="s">
        <v>136</v>
      </c>
      <c r="J26" s="59">
        <v>762</v>
      </c>
      <c r="K26" s="10" t="s">
        <v>111</v>
      </c>
      <c r="L26" s="10" t="s">
        <v>112</v>
      </c>
      <c r="M26" s="37" t="s">
        <v>313</v>
      </c>
      <c r="N26" s="10" t="s">
        <v>137</v>
      </c>
      <c r="O26" s="26">
        <v>228.1</v>
      </c>
      <c r="P26" s="29">
        <v>8.4173608066628172E-2</v>
      </c>
      <c r="Q26" s="27">
        <v>48.984977433333334</v>
      </c>
      <c r="R26" s="27">
        <v>14.867084855555554</v>
      </c>
      <c r="S26" s="46">
        <v>3.8440044497044297</v>
      </c>
      <c r="T26" s="52">
        <v>-22.213000000000001</v>
      </c>
      <c r="U26" s="52">
        <v>7.2249230769230772</v>
      </c>
      <c r="V26" s="42" t="s">
        <v>308</v>
      </c>
      <c r="W26" s="12"/>
      <c r="X26" s="13"/>
    </row>
    <row r="27" spans="2:24">
      <c r="B27" s="10" t="s">
        <v>123</v>
      </c>
      <c r="C27" s="10" t="s">
        <v>124</v>
      </c>
      <c r="D27" s="10" t="s">
        <v>125</v>
      </c>
      <c r="E27" s="14" t="s">
        <v>271</v>
      </c>
      <c r="F27" s="14" t="s">
        <v>272</v>
      </c>
      <c r="G27" s="14" t="s">
        <v>282</v>
      </c>
      <c r="H27" s="14" t="s">
        <v>274</v>
      </c>
      <c r="I27" s="10" t="s">
        <v>138</v>
      </c>
      <c r="J27" s="59">
        <v>1460</v>
      </c>
      <c r="K27" s="10" t="s">
        <v>111</v>
      </c>
      <c r="L27" s="10" t="s">
        <v>112</v>
      </c>
      <c r="M27" s="37" t="s">
        <v>313</v>
      </c>
      <c r="N27" s="10" t="s">
        <v>17</v>
      </c>
      <c r="O27" s="26">
        <v>225.5</v>
      </c>
      <c r="P27" s="29">
        <v>9.4456762749446102E-2</v>
      </c>
      <c r="Q27" s="27">
        <v>39.448570633333333</v>
      </c>
      <c r="R27" s="27">
        <v>14.423165255555555</v>
      </c>
      <c r="S27" s="27">
        <v>3.1909315042915529</v>
      </c>
      <c r="T27" s="49">
        <v>-21.391999999999999</v>
      </c>
      <c r="U27" s="49">
        <v>7.1479230769230773</v>
      </c>
      <c r="V27" s="63"/>
      <c r="W27" s="12"/>
      <c r="X27" s="13"/>
    </row>
    <row r="28" spans="2:24">
      <c r="B28" s="10" t="s">
        <v>123</v>
      </c>
      <c r="C28" s="10" t="s">
        <v>124</v>
      </c>
      <c r="D28" s="10" t="s">
        <v>125</v>
      </c>
      <c r="E28" s="14" t="s">
        <v>271</v>
      </c>
      <c r="F28" s="14" t="s">
        <v>272</v>
      </c>
      <c r="G28" s="14" t="s">
        <v>282</v>
      </c>
      <c r="H28" s="14" t="s">
        <v>274</v>
      </c>
      <c r="I28" s="10" t="s">
        <v>139</v>
      </c>
      <c r="J28" s="59">
        <v>613</v>
      </c>
      <c r="K28" s="10" t="s">
        <v>111</v>
      </c>
      <c r="L28" s="10" t="s">
        <v>112</v>
      </c>
      <c r="M28" s="37" t="s">
        <v>313</v>
      </c>
      <c r="N28" s="10" t="s">
        <v>14</v>
      </c>
      <c r="O28" s="26">
        <v>226.4</v>
      </c>
      <c r="P28" s="29">
        <v>9.8939929328611009E-2</v>
      </c>
      <c r="Q28" s="27">
        <v>39.113997233333329</v>
      </c>
      <c r="R28" s="27">
        <v>14.155680855555554</v>
      </c>
      <c r="S28" s="27">
        <v>3.2236525560205065</v>
      </c>
      <c r="T28" s="49">
        <v>-20.794</v>
      </c>
      <c r="U28" s="49">
        <v>5.9809230769230766</v>
      </c>
      <c r="V28" s="42"/>
      <c r="W28" s="12"/>
      <c r="X28" s="13"/>
    </row>
    <row r="29" spans="2:24">
      <c r="B29" s="10" t="s">
        <v>123</v>
      </c>
      <c r="C29" s="10" t="s">
        <v>124</v>
      </c>
      <c r="D29" s="10" t="s">
        <v>125</v>
      </c>
      <c r="E29" s="14" t="s">
        <v>271</v>
      </c>
      <c r="F29" s="14" t="s">
        <v>272</v>
      </c>
      <c r="G29" s="14" t="s">
        <v>282</v>
      </c>
      <c r="H29" s="14" t="s">
        <v>274</v>
      </c>
      <c r="I29" s="10" t="s">
        <v>140</v>
      </c>
      <c r="J29" s="59">
        <v>1240</v>
      </c>
      <c r="K29" s="10" t="s">
        <v>111</v>
      </c>
      <c r="L29" s="10" t="s">
        <v>112</v>
      </c>
      <c r="M29" s="37" t="s">
        <v>313</v>
      </c>
      <c r="N29" s="10" t="s">
        <v>11</v>
      </c>
      <c r="O29" s="26">
        <v>227.4</v>
      </c>
      <c r="P29" s="29">
        <v>9.7625329815310247E-2</v>
      </c>
      <c r="Q29" s="27">
        <v>39.448523933333334</v>
      </c>
      <c r="R29" s="27">
        <v>14.397736255555554</v>
      </c>
      <c r="S29" s="27">
        <v>3.196563480905795</v>
      </c>
      <c r="T29" s="49">
        <v>-20.878</v>
      </c>
      <c r="U29" s="49">
        <v>4.9949230769230768</v>
      </c>
      <c r="V29" s="42"/>
      <c r="W29" s="12"/>
      <c r="X29" s="13"/>
    </row>
    <row r="30" spans="2:24">
      <c r="B30" s="10" t="s">
        <v>123</v>
      </c>
      <c r="C30" s="10" t="s">
        <v>124</v>
      </c>
      <c r="D30" s="10" t="s">
        <v>125</v>
      </c>
      <c r="E30" s="14" t="s">
        <v>271</v>
      </c>
      <c r="F30" s="14" t="s">
        <v>272</v>
      </c>
      <c r="G30" s="14" t="s">
        <v>282</v>
      </c>
      <c r="H30" s="14" t="s">
        <v>274</v>
      </c>
      <c r="I30" s="10" t="s">
        <v>141</v>
      </c>
      <c r="J30" s="59">
        <v>1460</v>
      </c>
      <c r="K30" s="10" t="s">
        <v>111</v>
      </c>
      <c r="L30" s="10" t="s">
        <v>112</v>
      </c>
      <c r="M30" s="37" t="s">
        <v>313</v>
      </c>
      <c r="N30" s="10" t="s">
        <v>9</v>
      </c>
      <c r="O30" s="26">
        <v>206.9</v>
      </c>
      <c r="P30" s="29">
        <v>0.10971483808603376</v>
      </c>
      <c r="Q30" s="27">
        <v>35.477427533333334</v>
      </c>
      <c r="R30" s="27">
        <v>12.840988755555554</v>
      </c>
      <c r="S30" s="27">
        <v>3.2232979025322344</v>
      </c>
      <c r="T30" s="49">
        <v>-20.580000000000002</v>
      </c>
      <c r="U30" s="49">
        <v>6.218923076923077</v>
      </c>
      <c r="V30" s="42"/>
      <c r="W30" s="12"/>
      <c r="X30" s="13"/>
    </row>
    <row r="31" spans="2:24">
      <c r="B31" s="10" t="s">
        <v>123</v>
      </c>
      <c r="C31" s="10" t="s">
        <v>124</v>
      </c>
      <c r="D31" s="10" t="s">
        <v>125</v>
      </c>
      <c r="E31" s="14" t="s">
        <v>271</v>
      </c>
      <c r="F31" s="14" t="s">
        <v>272</v>
      </c>
      <c r="G31" s="14" t="s">
        <v>282</v>
      </c>
      <c r="H31" s="14" t="s">
        <v>274</v>
      </c>
      <c r="I31" s="10" t="s">
        <v>142</v>
      </c>
      <c r="J31" s="59">
        <v>1460</v>
      </c>
      <c r="K31" s="10" t="s">
        <v>111</v>
      </c>
      <c r="L31" s="10" t="s">
        <v>112</v>
      </c>
      <c r="M31" s="37" t="s">
        <v>313</v>
      </c>
      <c r="N31" s="10" t="s">
        <v>7</v>
      </c>
      <c r="O31" s="26">
        <v>220</v>
      </c>
      <c r="P31" s="29">
        <v>0.10363636363636433</v>
      </c>
      <c r="Q31" s="27">
        <v>39.14380573333333</v>
      </c>
      <c r="R31" s="27">
        <v>14.143434455555553</v>
      </c>
      <c r="S31" s="27">
        <v>3.2289026755886163</v>
      </c>
      <c r="T31" s="49">
        <v>-20.803000000000001</v>
      </c>
      <c r="U31" s="49">
        <v>7.3709230769230771</v>
      </c>
      <c r="V31" s="42"/>
      <c r="W31" s="12"/>
      <c r="X31" s="13"/>
    </row>
    <row r="32" spans="2:24">
      <c r="B32" s="10" t="s">
        <v>123</v>
      </c>
      <c r="C32" s="10" t="s">
        <v>124</v>
      </c>
      <c r="D32" s="10" t="s">
        <v>125</v>
      </c>
      <c r="E32" s="14" t="s">
        <v>271</v>
      </c>
      <c r="F32" s="14" t="s">
        <v>272</v>
      </c>
      <c r="G32" s="14" t="s">
        <v>282</v>
      </c>
      <c r="H32" s="14" t="s">
        <v>274</v>
      </c>
      <c r="I32" s="10" t="s">
        <v>143</v>
      </c>
      <c r="J32" s="59">
        <v>757</v>
      </c>
      <c r="K32" s="10" t="s">
        <v>111</v>
      </c>
      <c r="L32" s="10" t="s">
        <v>112</v>
      </c>
      <c r="M32" s="37" t="s">
        <v>313</v>
      </c>
      <c r="N32" s="10" t="s">
        <v>5</v>
      </c>
      <c r="O32" s="26">
        <v>220.9</v>
      </c>
      <c r="P32" s="29">
        <v>0.12358533272974342</v>
      </c>
      <c r="Q32" s="27">
        <v>39.227752033333331</v>
      </c>
      <c r="R32" s="27">
        <v>14.246605655555554</v>
      </c>
      <c r="S32" s="27">
        <v>3.2123940124438639</v>
      </c>
      <c r="T32" s="49">
        <v>-20.291</v>
      </c>
      <c r="U32" s="49">
        <v>7.1919230769230769</v>
      </c>
      <c r="V32" s="42"/>
      <c r="W32" s="12"/>
      <c r="X32" s="13"/>
    </row>
    <row r="33" spans="2:24">
      <c r="B33" s="10" t="s">
        <v>123</v>
      </c>
      <c r="C33" s="10" t="s">
        <v>124</v>
      </c>
      <c r="D33" s="10" t="s">
        <v>125</v>
      </c>
      <c r="E33" s="14" t="s">
        <v>271</v>
      </c>
      <c r="F33" s="14" t="s">
        <v>272</v>
      </c>
      <c r="G33" s="14" t="s">
        <v>282</v>
      </c>
      <c r="H33" s="14" t="s">
        <v>274</v>
      </c>
      <c r="I33" s="10" t="s">
        <v>144</v>
      </c>
      <c r="J33" s="59">
        <v>1011</v>
      </c>
      <c r="K33" s="10" t="s">
        <v>111</v>
      </c>
      <c r="L33" s="10" t="s">
        <v>112</v>
      </c>
      <c r="M33" s="37" t="s">
        <v>313</v>
      </c>
      <c r="N33" s="10" t="s">
        <v>3</v>
      </c>
      <c r="O33" s="26">
        <v>226.1</v>
      </c>
      <c r="P33" s="29">
        <v>6.1034940291913267E-2</v>
      </c>
      <c r="Q33" s="27">
        <v>40.466987033333332</v>
      </c>
      <c r="R33" s="27">
        <v>14.775362455555554</v>
      </c>
      <c r="S33" s="27">
        <v>3.1952843806190789</v>
      </c>
      <c r="T33" s="49">
        <v>-20.725000000000001</v>
      </c>
      <c r="U33" s="49">
        <v>5.9049230769230769</v>
      </c>
      <c r="V33" s="42"/>
      <c r="W33" s="12"/>
      <c r="X33" s="13"/>
    </row>
    <row r="34" spans="2:24">
      <c r="B34" s="10" t="s">
        <v>123</v>
      </c>
      <c r="C34" s="10" t="s">
        <v>124</v>
      </c>
      <c r="D34" s="10" t="s">
        <v>125</v>
      </c>
      <c r="E34" s="14" t="s">
        <v>271</v>
      </c>
      <c r="F34" s="14" t="s">
        <v>272</v>
      </c>
      <c r="G34" s="14" t="s">
        <v>282</v>
      </c>
      <c r="H34" s="14" t="s">
        <v>274</v>
      </c>
      <c r="I34" s="10" t="s">
        <v>145</v>
      </c>
      <c r="J34" s="59">
        <v>1460</v>
      </c>
      <c r="K34" s="10" t="s">
        <v>111</v>
      </c>
      <c r="L34" s="10" t="s">
        <v>112</v>
      </c>
      <c r="M34" s="37" t="s">
        <v>313</v>
      </c>
      <c r="N34" s="10" t="s">
        <v>1</v>
      </c>
      <c r="O34" s="26">
        <v>222.3</v>
      </c>
      <c r="P34" s="29">
        <v>0.13180386864598637</v>
      </c>
      <c r="Q34" s="27">
        <v>39.579221033333333</v>
      </c>
      <c r="R34" s="27">
        <v>14.312878055555554</v>
      </c>
      <c r="S34" s="27">
        <v>3.2261686079480754</v>
      </c>
      <c r="T34" s="49">
        <v>-20.896999999999998</v>
      </c>
      <c r="U34" s="49">
        <v>5.8769230769230774</v>
      </c>
      <c r="V34" s="42"/>
      <c r="W34" s="12"/>
      <c r="X34" s="13"/>
    </row>
    <row r="35" spans="2:24">
      <c r="B35" s="10" t="s">
        <v>151</v>
      </c>
      <c r="C35" s="10" t="s">
        <v>150</v>
      </c>
      <c r="D35" s="10" t="s">
        <v>152</v>
      </c>
      <c r="E35" s="14" t="s">
        <v>279</v>
      </c>
      <c r="F35" s="14" t="s">
        <v>275</v>
      </c>
      <c r="G35" s="14" t="s">
        <v>284</v>
      </c>
      <c r="H35" s="14" t="s">
        <v>278</v>
      </c>
      <c r="I35" s="10" t="s">
        <v>153</v>
      </c>
      <c r="J35" s="59">
        <v>632</v>
      </c>
      <c r="K35" s="10" t="s">
        <v>119</v>
      </c>
      <c r="L35" s="10" t="s">
        <v>112</v>
      </c>
      <c r="M35" s="37" t="s">
        <v>313</v>
      </c>
      <c r="N35" s="10" t="s">
        <v>98</v>
      </c>
      <c r="O35" s="26">
        <v>215.3</v>
      </c>
      <c r="P35" s="29">
        <v>8.8713423130515071E-2</v>
      </c>
      <c r="Q35" s="27">
        <v>41.817380614285717</v>
      </c>
      <c r="R35" s="27">
        <v>15.148833785714285</v>
      </c>
      <c r="S35" s="27">
        <v>3.2205082411035013</v>
      </c>
      <c r="T35" s="49">
        <v>-21.410999999999998</v>
      </c>
      <c r="U35" s="49">
        <v>6.0456363636363637</v>
      </c>
      <c r="V35" s="42"/>
      <c r="W35" s="12"/>
      <c r="X35" s="13"/>
    </row>
    <row r="36" spans="2:24">
      <c r="B36" s="10" t="s">
        <v>151</v>
      </c>
      <c r="C36" s="10" t="s">
        <v>150</v>
      </c>
      <c r="D36" s="10" t="s">
        <v>152</v>
      </c>
      <c r="E36" s="14" t="s">
        <v>279</v>
      </c>
      <c r="F36" s="14" t="s">
        <v>275</v>
      </c>
      <c r="G36" s="14" t="s">
        <v>284</v>
      </c>
      <c r="H36" s="41" t="s">
        <v>285</v>
      </c>
      <c r="I36" s="10" t="s">
        <v>154</v>
      </c>
      <c r="J36" s="59">
        <v>772</v>
      </c>
      <c r="K36" s="10" t="s">
        <v>111</v>
      </c>
      <c r="L36" s="10" t="s">
        <v>112</v>
      </c>
      <c r="M36" s="37" t="s">
        <v>313</v>
      </c>
      <c r="N36" s="10" t="s">
        <v>85</v>
      </c>
      <c r="O36" s="26">
        <v>215.2</v>
      </c>
      <c r="P36" s="29">
        <v>3.9962825278816325E-2</v>
      </c>
      <c r="Q36" s="27">
        <v>38.306125514285718</v>
      </c>
      <c r="R36" s="27">
        <v>14.016350685714285</v>
      </c>
      <c r="S36" s="27">
        <v>3.1884533120461946</v>
      </c>
      <c r="T36" s="49">
        <v>-20.422999999999995</v>
      </c>
      <c r="U36" s="49">
        <v>6.0946363636363632</v>
      </c>
      <c r="V36" s="42"/>
      <c r="W36" s="12"/>
      <c r="X36" s="13"/>
    </row>
    <row r="37" spans="2:24">
      <c r="B37" s="10" t="s">
        <v>151</v>
      </c>
      <c r="C37" s="10" t="s">
        <v>150</v>
      </c>
      <c r="D37" s="10" t="s">
        <v>152</v>
      </c>
      <c r="E37" s="14" t="s">
        <v>279</v>
      </c>
      <c r="F37" s="14" t="s">
        <v>275</v>
      </c>
      <c r="G37" s="14" t="s">
        <v>284</v>
      </c>
      <c r="H37" s="14" t="s">
        <v>278</v>
      </c>
      <c r="I37" s="10" t="s">
        <v>155</v>
      </c>
      <c r="J37" s="59">
        <v>708</v>
      </c>
      <c r="K37" s="10" t="s">
        <v>111</v>
      </c>
      <c r="L37" s="10" t="s">
        <v>112</v>
      </c>
      <c r="M37" s="37" t="s">
        <v>313</v>
      </c>
      <c r="N37" s="10" t="s">
        <v>73</v>
      </c>
      <c r="O37" s="26">
        <v>214.6</v>
      </c>
      <c r="P37" s="29">
        <v>8.9934762348544514E-2</v>
      </c>
      <c r="Q37" s="27">
        <v>40.92876471428572</v>
      </c>
      <c r="R37" s="27">
        <v>14.921470085714285</v>
      </c>
      <c r="S37" s="27">
        <v>3.2001019487828986</v>
      </c>
      <c r="T37" s="49">
        <v>-21.277999999999995</v>
      </c>
      <c r="U37" s="49">
        <v>6.4676363636363634</v>
      </c>
      <c r="V37" s="16" t="s">
        <v>286</v>
      </c>
      <c r="W37" s="12"/>
      <c r="X37" s="13"/>
    </row>
    <row r="38" spans="2:24">
      <c r="B38" s="10" t="s">
        <v>151</v>
      </c>
      <c r="C38" s="10" t="s">
        <v>150</v>
      </c>
      <c r="D38" s="10" t="s">
        <v>152</v>
      </c>
      <c r="E38" s="14" t="s">
        <v>271</v>
      </c>
      <c r="F38" s="14" t="s">
        <v>275</v>
      </c>
      <c r="G38" s="14" t="s">
        <v>276</v>
      </c>
      <c r="H38" s="14" t="s">
        <v>277</v>
      </c>
      <c r="I38" s="10" t="s">
        <v>156</v>
      </c>
      <c r="J38" s="59">
        <v>1515</v>
      </c>
      <c r="K38" s="10" t="s">
        <v>111</v>
      </c>
      <c r="L38" s="10" t="s">
        <v>112</v>
      </c>
      <c r="M38" s="37" t="s">
        <v>313</v>
      </c>
      <c r="N38" s="10" t="s">
        <v>64</v>
      </c>
      <c r="O38" s="26">
        <v>204.2</v>
      </c>
      <c r="P38" s="29">
        <v>3.9666993143979735E-2</v>
      </c>
      <c r="Q38" s="27">
        <v>38.657292814285718</v>
      </c>
      <c r="R38" s="27">
        <v>14.398290785714284</v>
      </c>
      <c r="S38" s="27">
        <v>3.1323283868351619</v>
      </c>
      <c r="T38" s="49">
        <v>-20.901999999999997</v>
      </c>
      <c r="U38" s="49">
        <v>6.2156363636363636</v>
      </c>
      <c r="V38" s="42"/>
      <c r="W38" s="12"/>
      <c r="X38" s="13"/>
    </row>
    <row r="39" spans="2:24">
      <c r="B39" s="10" t="s">
        <v>151</v>
      </c>
      <c r="C39" s="10" t="s">
        <v>150</v>
      </c>
      <c r="D39" s="10" t="s">
        <v>152</v>
      </c>
      <c r="E39" s="14" t="s">
        <v>279</v>
      </c>
      <c r="F39" s="14" t="s">
        <v>275</v>
      </c>
      <c r="G39" s="14" t="s">
        <v>284</v>
      </c>
      <c r="H39" s="14" t="s">
        <v>278</v>
      </c>
      <c r="I39" s="10" t="s">
        <v>157</v>
      </c>
      <c r="J39" s="59">
        <v>1100</v>
      </c>
      <c r="K39" s="10" t="s">
        <v>111</v>
      </c>
      <c r="L39" s="10" t="s">
        <v>112</v>
      </c>
      <c r="M39" s="37" t="s">
        <v>313</v>
      </c>
      <c r="N39" s="10" t="s">
        <v>57</v>
      </c>
      <c r="O39" s="26">
        <v>224.9</v>
      </c>
      <c r="P39" s="29">
        <v>5.780346820809204E-2</v>
      </c>
      <c r="Q39" s="27">
        <v>41.007501714285716</v>
      </c>
      <c r="R39" s="27">
        <v>14.927930085714285</v>
      </c>
      <c r="S39" s="27">
        <v>3.2048706725333074</v>
      </c>
      <c r="T39" s="49">
        <v>-22.359999999999996</v>
      </c>
      <c r="U39" s="49">
        <v>8.9826363636363649</v>
      </c>
      <c r="V39" s="42"/>
      <c r="W39" s="12"/>
      <c r="X39" s="13"/>
    </row>
    <row r="40" spans="2:24">
      <c r="B40" s="10" t="s">
        <v>151</v>
      </c>
      <c r="C40" s="10" t="s">
        <v>150</v>
      </c>
      <c r="D40" s="10" t="s">
        <v>152</v>
      </c>
      <c r="E40" s="14" t="s">
        <v>279</v>
      </c>
      <c r="F40" s="14" t="s">
        <v>275</v>
      </c>
      <c r="G40" s="14" t="s">
        <v>284</v>
      </c>
      <c r="H40" s="14" t="s">
        <v>277</v>
      </c>
      <c r="I40" s="10" t="s">
        <v>158</v>
      </c>
      <c r="J40" s="59">
        <v>1062</v>
      </c>
      <c r="K40" s="10" t="s">
        <v>111</v>
      </c>
      <c r="L40" s="10" t="s">
        <v>112</v>
      </c>
      <c r="M40" s="37" t="s">
        <v>313</v>
      </c>
      <c r="N40" s="10" t="s">
        <v>50</v>
      </c>
      <c r="O40" s="26">
        <v>228.1</v>
      </c>
      <c r="P40" s="29">
        <v>5.6992547128444211E-2</v>
      </c>
      <c r="Q40" s="27">
        <v>38.766937414285714</v>
      </c>
      <c r="R40" s="27">
        <v>14.068306385714285</v>
      </c>
      <c r="S40" s="27">
        <v>3.2148925684421426</v>
      </c>
      <c r="T40" s="49">
        <v>-19.130999999999997</v>
      </c>
      <c r="U40" s="49">
        <v>7.6696363636363634</v>
      </c>
      <c r="V40" s="42"/>
      <c r="W40" s="12"/>
      <c r="X40" s="13"/>
    </row>
    <row r="41" spans="2:24">
      <c r="B41" s="10" t="s">
        <v>151</v>
      </c>
      <c r="C41" s="10" t="s">
        <v>150</v>
      </c>
      <c r="D41" s="10" t="s">
        <v>152</v>
      </c>
      <c r="E41" s="14" t="s">
        <v>271</v>
      </c>
      <c r="F41" s="14" t="s">
        <v>275</v>
      </c>
      <c r="G41" s="14" t="s">
        <v>276</v>
      </c>
      <c r="H41" s="14" t="s">
        <v>277</v>
      </c>
      <c r="I41" s="10" t="s">
        <v>159</v>
      </c>
      <c r="J41" s="59">
        <v>1460</v>
      </c>
      <c r="K41" s="10" t="s">
        <v>111</v>
      </c>
      <c r="L41" s="10" t="s">
        <v>112</v>
      </c>
      <c r="M41" s="37" t="s">
        <v>313</v>
      </c>
      <c r="N41" s="10" t="s">
        <v>43</v>
      </c>
      <c r="O41" s="26">
        <v>228</v>
      </c>
      <c r="P41" s="29">
        <v>6.7105263157894168E-2</v>
      </c>
      <c r="Q41" s="27">
        <v>39.640264714285713</v>
      </c>
      <c r="R41" s="27">
        <v>14.419372885714285</v>
      </c>
      <c r="S41" s="27">
        <v>3.2072806401877783</v>
      </c>
      <c r="T41" s="49">
        <v>-19.563999999999997</v>
      </c>
      <c r="U41" s="49">
        <v>6.8866363636363639</v>
      </c>
      <c r="V41" s="42"/>
      <c r="W41" s="12"/>
      <c r="X41" s="13"/>
    </row>
    <row r="42" spans="2:24">
      <c r="B42" s="10" t="s">
        <v>151</v>
      </c>
      <c r="C42" s="10" t="s">
        <v>150</v>
      </c>
      <c r="D42" s="10" t="s">
        <v>152</v>
      </c>
      <c r="E42" s="14" t="s">
        <v>279</v>
      </c>
      <c r="F42" s="14" t="s">
        <v>275</v>
      </c>
      <c r="G42" s="14" t="s">
        <v>284</v>
      </c>
      <c r="H42" s="14" t="s">
        <v>277</v>
      </c>
      <c r="I42" s="10" t="s">
        <v>160</v>
      </c>
      <c r="J42" s="59">
        <v>1100</v>
      </c>
      <c r="K42" s="10" t="s">
        <v>111</v>
      </c>
      <c r="L42" s="10" t="s">
        <v>112</v>
      </c>
      <c r="M42" s="37" t="s">
        <v>313</v>
      </c>
      <c r="N42" s="10" t="s">
        <v>37</v>
      </c>
      <c r="O42" s="26">
        <v>208.4</v>
      </c>
      <c r="P42" s="29">
        <v>4.4625719769671987E-2</v>
      </c>
      <c r="Q42" s="27">
        <v>38.254856714285715</v>
      </c>
      <c r="R42" s="27">
        <v>13.994338085714285</v>
      </c>
      <c r="S42" s="27">
        <v>3.1891945080436916</v>
      </c>
      <c r="T42" s="49">
        <v>-20.433999999999997</v>
      </c>
      <c r="U42" s="49">
        <v>9.1596363636363645</v>
      </c>
      <c r="V42" s="42"/>
      <c r="W42" s="12"/>
      <c r="X42" s="13"/>
    </row>
    <row r="43" spans="2:24">
      <c r="B43" s="10" t="s">
        <v>151</v>
      </c>
      <c r="C43" s="10" t="s">
        <v>150</v>
      </c>
      <c r="D43" s="10" t="s">
        <v>152</v>
      </c>
      <c r="E43" s="14" t="s">
        <v>271</v>
      </c>
      <c r="F43" s="14" t="s">
        <v>275</v>
      </c>
      <c r="G43" s="14" t="s">
        <v>276</v>
      </c>
      <c r="H43" s="14" t="s">
        <v>278</v>
      </c>
      <c r="I43" s="10" t="s">
        <v>161</v>
      </c>
      <c r="J43" s="59">
        <v>687</v>
      </c>
      <c r="K43" s="10" t="s">
        <v>111</v>
      </c>
      <c r="L43" s="10" t="s">
        <v>112</v>
      </c>
      <c r="M43" s="37" t="s">
        <v>313</v>
      </c>
      <c r="N43" s="10" t="s">
        <v>31</v>
      </c>
      <c r="O43" s="26">
        <v>207</v>
      </c>
      <c r="P43" s="29">
        <v>8.2608695652170175E-2</v>
      </c>
      <c r="Q43" s="27">
        <v>40.409864014285716</v>
      </c>
      <c r="R43" s="27">
        <v>14.823600885714285</v>
      </c>
      <c r="S43" s="27">
        <v>3.1803906293398763</v>
      </c>
      <c r="T43" s="49">
        <v>-20.428999999999995</v>
      </c>
      <c r="U43" s="49">
        <v>6.5716363636363635</v>
      </c>
      <c r="V43" s="42"/>
      <c r="W43" s="12"/>
      <c r="X43" s="13"/>
    </row>
    <row r="44" spans="2:24">
      <c r="B44" s="10" t="s">
        <v>151</v>
      </c>
      <c r="C44" s="10" t="s">
        <v>150</v>
      </c>
      <c r="D44" s="10" t="s">
        <v>152</v>
      </c>
      <c r="E44" s="14" t="s">
        <v>279</v>
      </c>
      <c r="F44" s="14" t="s">
        <v>275</v>
      </c>
      <c r="G44" s="14" t="s">
        <v>284</v>
      </c>
      <c r="H44" s="14" t="s">
        <v>278</v>
      </c>
      <c r="I44" s="37" t="s">
        <v>306</v>
      </c>
      <c r="J44" s="59">
        <v>1078</v>
      </c>
      <c r="K44" s="10" t="s">
        <v>111</v>
      </c>
      <c r="L44" s="10" t="s">
        <v>112</v>
      </c>
      <c r="M44" s="37" t="s">
        <v>313</v>
      </c>
      <c r="N44" s="10" t="s">
        <v>25</v>
      </c>
      <c r="O44" s="26">
        <v>208.3</v>
      </c>
      <c r="P44" s="29">
        <v>4.7527604416706767E-2</v>
      </c>
      <c r="Q44" s="27">
        <v>40.616546414285715</v>
      </c>
      <c r="R44" s="27">
        <v>14.956372085714285</v>
      </c>
      <c r="S44" s="27">
        <v>3.1682797502696398</v>
      </c>
      <c r="T44" s="49">
        <v>-21.342999999999996</v>
      </c>
      <c r="U44" s="49">
        <v>7.1656363636363638</v>
      </c>
      <c r="V44" s="42"/>
      <c r="W44" s="12"/>
      <c r="X44" s="13"/>
    </row>
    <row r="45" spans="2:24">
      <c r="B45" s="10" t="s">
        <v>151</v>
      </c>
      <c r="C45" s="10" t="s">
        <v>150</v>
      </c>
      <c r="D45" s="10" t="s">
        <v>152</v>
      </c>
      <c r="E45" s="14" t="s">
        <v>279</v>
      </c>
      <c r="F45" s="14" t="s">
        <v>275</v>
      </c>
      <c r="G45" s="14" t="s">
        <v>284</v>
      </c>
      <c r="H45" s="14" t="s">
        <v>277</v>
      </c>
      <c r="I45" s="10" t="s">
        <v>162</v>
      </c>
      <c r="J45" s="59">
        <v>1460</v>
      </c>
      <c r="K45" s="10" t="s">
        <v>111</v>
      </c>
      <c r="L45" s="10" t="s">
        <v>112</v>
      </c>
      <c r="M45" s="37" t="s">
        <v>313</v>
      </c>
      <c r="N45" s="10" t="s">
        <v>19</v>
      </c>
      <c r="O45" s="26">
        <v>204.4</v>
      </c>
      <c r="P45" s="29">
        <v>4.0117416829739003E-2</v>
      </c>
      <c r="Q45" s="27">
        <v>37.558212614285715</v>
      </c>
      <c r="R45" s="27">
        <v>13.656250985714285</v>
      </c>
      <c r="S45" s="27">
        <v>3.2086342556609644</v>
      </c>
      <c r="T45" s="49">
        <v>-19.638999999999996</v>
      </c>
      <c r="U45" s="49">
        <v>6.9766363636363637</v>
      </c>
      <c r="V45" s="42"/>
      <c r="W45" s="12"/>
      <c r="X45" s="13"/>
    </row>
    <row r="46" spans="2:24">
      <c r="B46" s="10" t="s">
        <v>151</v>
      </c>
      <c r="C46" s="10" t="s">
        <v>150</v>
      </c>
      <c r="D46" s="10" t="s">
        <v>152</v>
      </c>
      <c r="E46" s="14" t="s">
        <v>279</v>
      </c>
      <c r="F46" s="14" t="s">
        <v>275</v>
      </c>
      <c r="G46" s="14" t="s">
        <v>284</v>
      </c>
      <c r="H46" s="14" t="s">
        <v>278</v>
      </c>
      <c r="I46" s="10" t="s">
        <v>163</v>
      </c>
      <c r="J46" s="59">
        <v>687</v>
      </c>
      <c r="K46" s="10" t="s">
        <v>111</v>
      </c>
      <c r="L46" s="10" t="s">
        <v>112</v>
      </c>
      <c r="M46" s="37" t="s">
        <v>313</v>
      </c>
      <c r="N46" s="10" t="s">
        <v>16</v>
      </c>
      <c r="O46" s="26">
        <v>203.9</v>
      </c>
      <c r="P46" s="29">
        <v>8.0922020598335587E-2</v>
      </c>
      <c r="Q46" s="27">
        <v>40.364907414285717</v>
      </c>
      <c r="R46" s="27">
        <v>14.566887285714285</v>
      </c>
      <c r="S46" s="27">
        <v>3.2328383586462386</v>
      </c>
      <c r="T46" s="49">
        <v>-20.323999999999998</v>
      </c>
      <c r="U46" s="49">
        <v>6.5726363636363638</v>
      </c>
      <c r="V46" s="42"/>
      <c r="W46" s="12"/>
      <c r="X46" s="13"/>
    </row>
    <row r="47" spans="2:24">
      <c r="B47" s="10" t="s">
        <v>151</v>
      </c>
      <c r="C47" s="10" t="s">
        <v>150</v>
      </c>
      <c r="D47" s="10" t="s">
        <v>152</v>
      </c>
      <c r="E47" s="15" t="s">
        <v>271</v>
      </c>
      <c r="F47" s="15" t="s">
        <v>275</v>
      </c>
      <c r="G47" s="14" t="s">
        <v>276</v>
      </c>
      <c r="H47" s="15" t="s">
        <v>277</v>
      </c>
      <c r="I47" s="10" t="s">
        <v>164</v>
      </c>
      <c r="J47" s="59">
        <v>1460</v>
      </c>
      <c r="K47" s="10" t="s">
        <v>111</v>
      </c>
      <c r="L47" s="10" t="s">
        <v>112</v>
      </c>
      <c r="M47" s="37" t="s">
        <v>313</v>
      </c>
      <c r="N47" s="10" t="s">
        <v>13</v>
      </c>
      <c r="O47" s="26">
        <v>202.5</v>
      </c>
      <c r="P47" s="29">
        <v>3.8024691358023791E-2</v>
      </c>
      <c r="Q47" s="27">
        <v>36.214585914285713</v>
      </c>
      <c r="R47" s="27">
        <v>13.070152285714284</v>
      </c>
      <c r="S47" s="27">
        <v>3.2325828582359435</v>
      </c>
      <c r="T47" s="49">
        <v>-21.847999999999995</v>
      </c>
      <c r="U47" s="49">
        <v>7.2666363636363638</v>
      </c>
      <c r="V47" s="42"/>
      <c r="W47" s="12"/>
      <c r="X47" s="13"/>
    </row>
    <row r="48" spans="2:24">
      <c r="B48" s="10" t="s">
        <v>165</v>
      </c>
      <c r="C48" s="10" t="s">
        <v>124</v>
      </c>
      <c r="D48" s="10" t="s">
        <v>125</v>
      </c>
      <c r="E48" s="14" t="s">
        <v>279</v>
      </c>
      <c r="F48" s="15" t="s">
        <v>287</v>
      </c>
      <c r="G48" s="15"/>
      <c r="H48" s="10"/>
      <c r="I48" s="10" t="s">
        <v>166</v>
      </c>
      <c r="J48" s="59">
        <v>452</v>
      </c>
      <c r="K48" s="10" t="s">
        <v>111</v>
      </c>
      <c r="L48" s="10" t="s">
        <v>112</v>
      </c>
      <c r="M48" s="37" t="s">
        <v>313</v>
      </c>
      <c r="N48" s="10" t="s">
        <v>96</v>
      </c>
      <c r="O48" s="26">
        <v>223.5</v>
      </c>
      <c r="P48" s="29">
        <v>1.7449664429529273E-2</v>
      </c>
      <c r="Q48" s="27">
        <v>35.814990714285713</v>
      </c>
      <c r="R48" s="27">
        <v>12.939635385714285</v>
      </c>
      <c r="S48" s="27">
        <v>3.2291602188006161</v>
      </c>
      <c r="T48" s="49">
        <v>-20.722999999999995</v>
      </c>
      <c r="U48" s="49">
        <v>8.3406363636363636</v>
      </c>
      <c r="V48" s="42"/>
      <c r="W48" s="12"/>
      <c r="X48" s="13"/>
    </row>
    <row r="49" spans="2:24">
      <c r="B49" s="10" t="s">
        <v>165</v>
      </c>
      <c r="C49" s="10" t="s">
        <v>124</v>
      </c>
      <c r="D49" s="10" t="s">
        <v>125</v>
      </c>
      <c r="E49" s="14" t="s">
        <v>279</v>
      </c>
      <c r="F49" s="15" t="s">
        <v>287</v>
      </c>
      <c r="G49" s="15"/>
      <c r="H49" s="10"/>
      <c r="I49" s="10" t="s">
        <v>167</v>
      </c>
      <c r="J49" s="59">
        <v>776</v>
      </c>
      <c r="K49" s="10" t="s">
        <v>111</v>
      </c>
      <c r="L49" s="10" t="s">
        <v>112</v>
      </c>
      <c r="M49" s="37" t="s">
        <v>313</v>
      </c>
      <c r="N49" s="10" t="s">
        <v>83</v>
      </c>
      <c r="O49" s="26">
        <v>203.8</v>
      </c>
      <c r="P49" s="29">
        <v>0.10058881256133555</v>
      </c>
      <c r="Q49" s="27">
        <v>41.388795414285717</v>
      </c>
      <c r="R49" s="27">
        <v>15.085306985714285</v>
      </c>
      <c r="S49" s="27">
        <v>3.2009244511272343</v>
      </c>
      <c r="T49" s="49">
        <v>-21.920999999999996</v>
      </c>
      <c r="U49" s="49">
        <v>9.4326363636363642</v>
      </c>
      <c r="V49" s="42"/>
      <c r="W49" s="12"/>
      <c r="X49" s="13"/>
    </row>
    <row r="50" spans="2:24">
      <c r="B50" s="10" t="s">
        <v>165</v>
      </c>
      <c r="C50" s="10" t="s">
        <v>124</v>
      </c>
      <c r="D50" s="10" t="s">
        <v>125</v>
      </c>
      <c r="E50" s="14" t="s">
        <v>271</v>
      </c>
      <c r="F50" s="15" t="s">
        <v>272</v>
      </c>
      <c r="G50" s="15" t="s">
        <v>288</v>
      </c>
      <c r="H50" s="10"/>
      <c r="I50" s="10" t="s">
        <v>168</v>
      </c>
      <c r="J50" s="59">
        <v>1100</v>
      </c>
      <c r="K50" s="10" t="s">
        <v>111</v>
      </c>
      <c r="L50" s="10" t="s">
        <v>112</v>
      </c>
      <c r="M50" s="37" t="s">
        <v>313</v>
      </c>
      <c r="N50" s="10" t="s">
        <v>71</v>
      </c>
      <c r="O50" s="26">
        <v>201.3</v>
      </c>
      <c r="P50" s="29">
        <v>3.8748137108790784E-2</v>
      </c>
      <c r="Q50" s="27">
        <v>16.487921014285718</v>
      </c>
      <c r="R50" s="27">
        <v>6.1307587857142849</v>
      </c>
      <c r="S50" s="27">
        <v>3.1376063750580032</v>
      </c>
      <c r="T50" s="49">
        <v>-21.349999999999998</v>
      </c>
      <c r="U50" s="49">
        <v>8.9146363636363635</v>
      </c>
      <c r="V50" s="42"/>
      <c r="W50" s="12"/>
      <c r="X50" s="13"/>
    </row>
    <row r="51" spans="2:24">
      <c r="B51" s="10" t="s">
        <v>165</v>
      </c>
      <c r="C51" s="10" t="s">
        <v>124</v>
      </c>
      <c r="D51" s="10" t="s">
        <v>125</v>
      </c>
      <c r="E51" s="14" t="s">
        <v>279</v>
      </c>
      <c r="F51" s="15" t="s">
        <v>287</v>
      </c>
      <c r="G51" s="15"/>
      <c r="H51" s="10"/>
      <c r="I51" s="64" t="s">
        <v>307</v>
      </c>
      <c r="J51" s="59">
        <v>1163</v>
      </c>
      <c r="K51" s="10" t="s">
        <v>111</v>
      </c>
      <c r="L51" s="10" t="s">
        <v>112</v>
      </c>
      <c r="M51" s="37" t="s">
        <v>313</v>
      </c>
      <c r="N51" s="10" t="s">
        <v>62</v>
      </c>
      <c r="O51" s="26">
        <v>202.1</v>
      </c>
      <c r="P51" s="29">
        <v>2.1276595744684001E-2</v>
      </c>
      <c r="Q51" s="27">
        <v>39.104021814285716</v>
      </c>
      <c r="R51" s="27">
        <v>14.058545385714284</v>
      </c>
      <c r="S51" s="27">
        <v>3.2450980902826467</v>
      </c>
      <c r="T51" s="49">
        <v>-22.543999999999997</v>
      </c>
      <c r="U51" s="49">
        <v>6.0466363636363631</v>
      </c>
      <c r="V51" s="42"/>
      <c r="W51" s="12"/>
      <c r="X51" s="13"/>
    </row>
    <row r="52" spans="2:24">
      <c r="B52" s="10" t="s">
        <v>165</v>
      </c>
      <c r="C52" s="10" t="s">
        <v>124</v>
      </c>
      <c r="D52" s="10" t="s">
        <v>125</v>
      </c>
      <c r="E52" s="14" t="s">
        <v>279</v>
      </c>
      <c r="F52" s="15" t="s">
        <v>272</v>
      </c>
      <c r="G52" s="15" t="s">
        <v>289</v>
      </c>
      <c r="H52" s="10"/>
      <c r="I52" s="10" t="s">
        <v>169</v>
      </c>
      <c r="J52" s="59">
        <v>1100</v>
      </c>
      <c r="K52" s="10" t="s">
        <v>111</v>
      </c>
      <c r="L52" s="10" t="s">
        <v>112</v>
      </c>
      <c r="M52" s="37" t="s">
        <v>313</v>
      </c>
      <c r="N52" s="10" t="s">
        <v>55</v>
      </c>
      <c r="O52" s="26">
        <v>223.1</v>
      </c>
      <c r="P52" s="29">
        <v>2.6445540116541731E-2</v>
      </c>
      <c r="Q52" s="27">
        <v>38.207463914285718</v>
      </c>
      <c r="R52" s="27">
        <v>13.927343885714285</v>
      </c>
      <c r="S52" s="27">
        <v>3.2005653721517593</v>
      </c>
      <c r="T52" s="49">
        <v>-21.183999999999997</v>
      </c>
      <c r="U52" s="49">
        <v>9.1686363636363648</v>
      </c>
      <c r="V52" s="42"/>
      <c r="W52" s="12"/>
      <c r="X52" s="13"/>
    </row>
    <row r="53" spans="2:24">
      <c r="B53" s="10" t="s">
        <v>165</v>
      </c>
      <c r="C53" s="10" t="s">
        <v>124</v>
      </c>
      <c r="D53" s="10" t="s">
        <v>125</v>
      </c>
      <c r="E53" s="32" t="s">
        <v>271</v>
      </c>
      <c r="F53" s="33" t="s">
        <v>272</v>
      </c>
      <c r="G53" s="15" t="s">
        <v>288</v>
      </c>
      <c r="H53" s="10"/>
      <c r="I53" s="10" t="s">
        <v>170</v>
      </c>
      <c r="J53" s="59">
        <v>1078</v>
      </c>
      <c r="K53" s="10" t="s">
        <v>111</v>
      </c>
      <c r="L53" s="10" t="s">
        <v>112</v>
      </c>
      <c r="M53" s="37" t="s">
        <v>313</v>
      </c>
      <c r="N53" s="10" t="s">
        <v>48</v>
      </c>
      <c r="O53" s="26">
        <v>206.3</v>
      </c>
      <c r="P53" s="29">
        <v>0.12069801260301678</v>
      </c>
      <c r="Q53" s="27">
        <v>30.764500014285716</v>
      </c>
      <c r="R53" s="27">
        <v>11.309127985714285</v>
      </c>
      <c r="S53" s="27">
        <v>3.1737121313572612</v>
      </c>
      <c r="T53" s="49">
        <v>-21.088999999999995</v>
      </c>
      <c r="U53" s="49">
        <v>8.7236363636363645</v>
      </c>
      <c r="V53" s="42"/>
      <c r="W53" s="12"/>
      <c r="X53" s="13"/>
    </row>
    <row r="54" spans="2:24">
      <c r="B54" s="10" t="s">
        <v>171</v>
      </c>
      <c r="C54" s="10" t="s">
        <v>150</v>
      </c>
      <c r="D54" s="10" t="s">
        <v>125</v>
      </c>
      <c r="E54" s="14" t="s">
        <v>271</v>
      </c>
      <c r="F54" s="14" t="s">
        <v>272</v>
      </c>
      <c r="G54" s="14" t="s">
        <v>290</v>
      </c>
      <c r="H54" s="14" t="s">
        <v>274</v>
      </c>
      <c r="I54" s="10" t="s">
        <v>172</v>
      </c>
      <c r="J54" s="59">
        <v>691</v>
      </c>
      <c r="K54" s="10" t="s">
        <v>111</v>
      </c>
      <c r="L54" s="10" t="s">
        <v>112</v>
      </c>
      <c r="M54" s="37" t="s">
        <v>313</v>
      </c>
      <c r="N54" s="10" t="s">
        <v>94</v>
      </c>
      <c r="O54" s="26">
        <v>211.6</v>
      </c>
      <c r="P54" s="29">
        <v>3.3553875236283857E-2</v>
      </c>
      <c r="Q54" s="27">
        <v>26.84631143333333</v>
      </c>
      <c r="R54" s="27">
        <v>9.6622200555555544</v>
      </c>
      <c r="S54" s="27">
        <v>3.2415631699687419</v>
      </c>
      <c r="T54" s="49">
        <v>-22.280999999999999</v>
      </c>
      <c r="U54" s="49">
        <v>7.2299230769230771</v>
      </c>
      <c r="V54" s="42"/>
      <c r="W54" s="12"/>
      <c r="X54" s="13"/>
    </row>
    <row r="55" spans="2:24">
      <c r="B55" s="10" t="s">
        <v>171</v>
      </c>
      <c r="C55" s="10" t="s">
        <v>150</v>
      </c>
      <c r="D55" s="10" t="s">
        <v>125</v>
      </c>
      <c r="E55" s="14" t="s">
        <v>291</v>
      </c>
      <c r="F55" s="14" t="s">
        <v>292</v>
      </c>
      <c r="G55" s="14"/>
      <c r="H55" s="14" t="s">
        <v>278</v>
      </c>
      <c r="I55" s="10" t="s">
        <v>173</v>
      </c>
      <c r="J55" s="59">
        <v>1460</v>
      </c>
      <c r="K55" s="10" t="s">
        <v>111</v>
      </c>
      <c r="L55" s="10" t="s">
        <v>112</v>
      </c>
      <c r="M55" s="37" t="s">
        <v>313</v>
      </c>
      <c r="N55" s="10" t="s">
        <v>81</v>
      </c>
      <c r="O55" s="26">
        <v>215.8</v>
      </c>
      <c r="P55" s="29">
        <v>7.4142724745134447E-2</v>
      </c>
      <c r="Q55" s="27">
        <v>40.360619333333332</v>
      </c>
      <c r="R55" s="27">
        <v>15.072043555555554</v>
      </c>
      <c r="S55" s="27">
        <v>3.1241542693701816</v>
      </c>
      <c r="T55" s="49">
        <v>-19.989000000000001</v>
      </c>
      <c r="U55" s="49">
        <v>7.7609230769230768</v>
      </c>
      <c r="V55" s="42"/>
      <c r="W55" s="12"/>
      <c r="X55" s="13"/>
    </row>
    <row r="56" spans="2:24">
      <c r="B56" s="10" t="s">
        <v>171</v>
      </c>
      <c r="C56" s="10" t="s">
        <v>150</v>
      </c>
      <c r="D56" s="10" t="s">
        <v>125</v>
      </c>
      <c r="E56" s="14" t="s">
        <v>291</v>
      </c>
      <c r="F56" s="14" t="s">
        <v>292</v>
      </c>
      <c r="G56" s="14"/>
      <c r="H56" s="14" t="s">
        <v>274</v>
      </c>
      <c r="I56" s="10" t="s">
        <v>174</v>
      </c>
      <c r="J56" s="59">
        <v>632</v>
      </c>
      <c r="K56" s="10" t="s">
        <v>119</v>
      </c>
      <c r="L56" s="10" t="s">
        <v>112</v>
      </c>
      <c r="M56" s="37" t="s">
        <v>313</v>
      </c>
      <c r="N56" s="10" t="s">
        <v>70</v>
      </c>
      <c r="O56" s="26">
        <v>214.2</v>
      </c>
      <c r="P56" s="29">
        <v>6.1157796451912549E-2</v>
      </c>
      <c r="Q56" s="27">
        <v>40.83531013333333</v>
      </c>
      <c r="R56" s="27">
        <v>15.239796655555555</v>
      </c>
      <c r="S56" s="27">
        <v>3.1261043852700166</v>
      </c>
      <c r="T56" s="49">
        <v>-21.353000000000002</v>
      </c>
      <c r="U56" s="49">
        <v>5.2919230769230774</v>
      </c>
      <c r="V56" s="42"/>
      <c r="W56" s="12"/>
      <c r="X56" s="13"/>
    </row>
    <row r="57" spans="2:24">
      <c r="B57" s="10" t="s">
        <v>171</v>
      </c>
      <c r="C57" s="10" t="s">
        <v>150</v>
      </c>
      <c r="D57" s="10" t="s">
        <v>125</v>
      </c>
      <c r="E57" s="14" t="s">
        <v>271</v>
      </c>
      <c r="F57" s="33" t="s">
        <v>275</v>
      </c>
      <c r="G57" s="14" t="s">
        <v>295</v>
      </c>
      <c r="H57" s="33" t="s">
        <v>278</v>
      </c>
      <c r="I57" s="10" t="s">
        <v>175</v>
      </c>
      <c r="J57" s="59">
        <v>708</v>
      </c>
      <c r="K57" s="10" t="s">
        <v>111</v>
      </c>
      <c r="L57" s="10" t="s">
        <v>112</v>
      </c>
      <c r="M57" s="37" t="s">
        <v>313</v>
      </c>
      <c r="N57" s="10" t="s">
        <v>61</v>
      </c>
      <c r="O57" s="26">
        <v>212.4</v>
      </c>
      <c r="P57" s="29">
        <v>3.1544256120520697E-2</v>
      </c>
      <c r="Q57" s="27">
        <v>33.84382063333333</v>
      </c>
      <c r="R57" s="27">
        <v>12.315148655555554</v>
      </c>
      <c r="S57" s="27">
        <v>3.2061697759323033</v>
      </c>
      <c r="T57" s="49">
        <v>-22.259</v>
      </c>
      <c r="U57" s="49">
        <v>6.7689230769230768</v>
      </c>
      <c r="V57" s="42"/>
      <c r="W57" s="12"/>
      <c r="X57" s="13"/>
    </row>
    <row r="58" spans="2:24">
      <c r="B58" s="10" t="s">
        <v>171</v>
      </c>
      <c r="C58" s="10" t="s">
        <v>150</v>
      </c>
      <c r="D58" s="10" t="s">
        <v>125</v>
      </c>
      <c r="E58" s="14" t="s">
        <v>271</v>
      </c>
      <c r="F58" s="14" t="s">
        <v>272</v>
      </c>
      <c r="G58" s="14" t="s">
        <v>290</v>
      </c>
      <c r="H58" s="14" t="s">
        <v>274</v>
      </c>
      <c r="I58" s="10" t="s">
        <v>176</v>
      </c>
      <c r="J58" s="59">
        <v>1466</v>
      </c>
      <c r="K58" s="10" t="s">
        <v>111</v>
      </c>
      <c r="L58" s="10" t="s">
        <v>112</v>
      </c>
      <c r="M58" s="37" t="s">
        <v>313</v>
      </c>
      <c r="N58" s="10" t="s">
        <v>54</v>
      </c>
      <c r="O58" s="26">
        <v>218.2</v>
      </c>
      <c r="P58" s="29">
        <v>4.1704857928506457E-2</v>
      </c>
      <c r="Q58" s="27">
        <v>40.026331057142848</v>
      </c>
      <c r="R58" s="27">
        <v>14.530448685714285</v>
      </c>
      <c r="S58" s="27">
        <v>3.2137607890418551</v>
      </c>
      <c r="T58" s="49">
        <v>-22.550571428571423</v>
      </c>
      <c r="U58" s="49">
        <v>7.0025454545454542</v>
      </c>
      <c r="V58" s="42"/>
      <c r="W58" s="12"/>
      <c r="X58" s="13"/>
    </row>
    <row r="59" spans="2:24">
      <c r="B59" s="10" t="s">
        <v>171</v>
      </c>
      <c r="C59" s="10" t="s">
        <v>150</v>
      </c>
      <c r="D59" s="10" t="s">
        <v>125</v>
      </c>
      <c r="E59" s="14" t="s">
        <v>271</v>
      </c>
      <c r="F59" s="33" t="s">
        <v>275</v>
      </c>
      <c r="G59" s="14" t="s">
        <v>295</v>
      </c>
      <c r="H59" s="33" t="s">
        <v>277</v>
      </c>
      <c r="I59" s="10" t="s">
        <v>177</v>
      </c>
      <c r="J59" s="59">
        <v>708</v>
      </c>
      <c r="K59" s="10" t="s">
        <v>111</v>
      </c>
      <c r="L59" s="10" t="s">
        <v>112</v>
      </c>
      <c r="M59" s="37" t="s">
        <v>313</v>
      </c>
      <c r="N59" s="10" t="s">
        <v>47</v>
      </c>
      <c r="O59" s="26">
        <v>223.3</v>
      </c>
      <c r="P59" s="29">
        <v>2.2391401701742072E-2</v>
      </c>
      <c r="Q59" s="27">
        <v>33.456277557142847</v>
      </c>
      <c r="R59" s="27">
        <v>12.517168585714286</v>
      </c>
      <c r="S59" s="27">
        <v>3.1183029572050214</v>
      </c>
      <c r="T59" s="49">
        <v>-21.160571428571423</v>
      </c>
      <c r="U59" s="49">
        <v>5.754545454545454</v>
      </c>
      <c r="V59" s="42"/>
      <c r="W59" s="12"/>
      <c r="X59" s="13"/>
    </row>
    <row r="60" spans="2:24">
      <c r="B60" s="10" t="s">
        <v>171</v>
      </c>
      <c r="C60" s="10" t="s">
        <v>150</v>
      </c>
      <c r="D60" s="10" t="s">
        <v>125</v>
      </c>
      <c r="E60" s="14" t="s">
        <v>279</v>
      </c>
      <c r="F60" s="14" t="s">
        <v>280</v>
      </c>
      <c r="G60" s="14" t="s">
        <v>293</v>
      </c>
      <c r="H60" s="14" t="s">
        <v>278</v>
      </c>
      <c r="I60" s="10" t="s">
        <v>178</v>
      </c>
      <c r="J60" s="59">
        <v>1100</v>
      </c>
      <c r="K60" s="10" t="s">
        <v>111</v>
      </c>
      <c r="L60" s="10" t="s">
        <v>112</v>
      </c>
      <c r="M60" s="37" t="s">
        <v>313</v>
      </c>
      <c r="N60" s="10" t="s">
        <v>41</v>
      </c>
      <c r="O60" s="26">
        <v>223.3</v>
      </c>
      <c r="P60" s="29">
        <v>3.4482758620688836E-2</v>
      </c>
      <c r="Q60" s="27">
        <v>37.251337057142848</v>
      </c>
      <c r="R60" s="27">
        <v>13.704252385714286</v>
      </c>
      <c r="S60" s="27">
        <v>3.1712706399538573</v>
      </c>
      <c r="T60" s="49">
        <v>-21.562571428571424</v>
      </c>
      <c r="U60" s="49">
        <v>4.270545454545454</v>
      </c>
      <c r="V60" s="42"/>
      <c r="W60" s="12"/>
      <c r="X60" s="13"/>
    </row>
    <row r="61" spans="2:24">
      <c r="B61" s="10" t="s">
        <v>171</v>
      </c>
      <c r="C61" s="10" t="s">
        <v>150</v>
      </c>
      <c r="D61" s="10" t="s">
        <v>125</v>
      </c>
      <c r="E61" s="14" t="s">
        <v>271</v>
      </c>
      <c r="F61" s="14" t="s">
        <v>275</v>
      </c>
      <c r="G61" s="14" t="s">
        <v>295</v>
      </c>
      <c r="H61" s="14" t="s">
        <v>277</v>
      </c>
      <c r="I61" s="10" t="s">
        <v>179</v>
      </c>
      <c r="J61" s="59">
        <v>1220</v>
      </c>
      <c r="K61" s="10" t="s">
        <v>111</v>
      </c>
      <c r="L61" s="10" t="s">
        <v>112</v>
      </c>
      <c r="M61" s="37" t="s">
        <v>313</v>
      </c>
      <c r="N61" s="10" t="s">
        <v>35</v>
      </c>
      <c r="O61" s="26">
        <v>205.2</v>
      </c>
      <c r="P61" s="29">
        <v>1.5107212475632948E-2</v>
      </c>
      <c r="Q61" s="27">
        <v>26.744514557142846</v>
      </c>
      <c r="R61" s="27">
        <v>9.8454179857142847</v>
      </c>
      <c r="S61" s="27">
        <v>3.1691832378548108</v>
      </c>
      <c r="T61" s="49">
        <v>-21.248571428571424</v>
      </c>
      <c r="U61" s="49">
        <v>4.3585454545454541</v>
      </c>
      <c r="V61" s="42"/>
      <c r="W61" s="12"/>
      <c r="X61" s="13"/>
    </row>
    <row r="62" spans="2:24">
      <c r="B62" s="10" t="s">
        <v>171</v>
      </c>
      <c r="C62" s="10" t="s">
        <v>150</v>
      </c>
      <c r="D62" s="10" t="s">
        <v>125</v>
      </c>
      <c r="E62" s="14" t="s">
        <v>291</v>
      </c>
      <c r="F62" s="14" t="s">
        <v>294</v>
      </c>
      <c r="G62" s="14"/>
      <c r="H62" s="14" t="s">
        <v>274</v>
      </c>
      <c r="I62" s="10" t="s">
        <v>180</v>
      </c>
      <c r="J62" s="59">
        <v>1209</v>
      </c>
      <c r="K62" s="10" t="s">
        <v>111</v>
      </c>
      <c r="L62" s="10" t="s">
        <v>112</v>
      </c>
      <c r="M62" s="37" t="s">
        <v>313</v>
      </c>
      <c r="N62" s="10" t="s">
        <v>29</v>
      </c>
      <c r="O62" s="26">
        <v>208.9</v>
      </c>
      <c r="P62" s="29">
        <v>9.1431306845388569E-2</v>
      </c>
      <c r="Q62" s="27">
        <v>41.097579157142846</v>
      </c>
      <c r="R62" s="27">
        <v>14.857201485714285</v>
      </c>
      <c r="S62" s="27">
        <v>3.2272010128849771</v>
      </c>
      <c r="T62" s="49">
        <v>-19.794571428571423</v>
      </c>
      <c r="U62" s="49">
        <v>6.7005454545454546</v>
      </c>
      <c r="V62" s="42"/>
      <c r="W62" s="12"/>
      <c r="X62" s="13"/>
    </row>
    <row r="63" spans="2:24">
      <c r="B63" s="10" t="s">
        <v>171</v>
      </c>
      <c r="C63" s="10" t="s">
        <v>150</v>
      </c>
      <c r="D63" s="10" t="s">
        <v>125</v>
      </c>
      <c r="E63" s="14" t="s">
        <v>279</v>
      </c>
      <c r="F63" s="14" t="s">
        <v>272</v>
      </c>
      <c r="G63" s="14" t="s">
        <v>290</v>
      </c>
      <c r="H63" s="14" t="s">
        <v>274</v>
      </c>
      <c r="I63" s="10" t="s">
        <v>181</v>
      </c>
      <c r="J63" s="59">
        <v>1240</v>
      </c>
      <c r="K63" s="10" t="s">
        <v>111</v>
      </c>
      <c r="L63" s="10" t="s">
        <v>112</v>
      </c>
      <c r="M63" s="37" t="s">
        <v>313</v>
      </c>
      <c r="N63" s="10" t="s">
        <v>23</v>
      </c>
      <c r="O63" s="26">
        <v>210.7</v>
      </c>
      <c r="P63" s="29">
        <v>2.5154247745610266E-2</v>
      </c>
      <c r="Q63" s="27">
        <v>33.168950557142843</v>
      </c>
      <c r="R63" s="27">
        <v>12.264588485714285</v>
      </c>
      <c r="S63" s="27">
        <v>3.1551901662585307</v>
      </c>
      <c r="T63" s="49">
        <v>-21.960571428571424</v>
      </c>
      <c r="U63" s="49">
        <v>6.5495454545454539</v>
      </c>
      <c r="V63" s="42"/>
      <c r="W63" s="12"/>
      <c r="X63" s="13"/>
    </row>
    <row r="64" spans="2:24" s="2" customFormat="1">
      <c r="B64" s="34" t="s">
        <v>182</v>
      </c>
      <c r="C64" s="34" t="s">
        <v>183</v>
      </c>
      <c r="D64" s="34" t="s">
        <v>152</v>
      </c>
      <c r="E64" s="14" t="s">
        <v>279</v>
      </c>
      <c r="F64" s="14" t="s">
        <v>272</v>
      </c>
      <c r="G64" s="14" t="s">
        <v>298</v>
      </c>
      <c r="H64" s="14" t="s">
        <v>274</v>
      </c>
      <c r="I64" s="35" t="s">
        <v>184</v>
      </c>
      <c r="J64" s="54">
        <v>1373</v>
      </c>
      <c r="K64" s="35" t="s">
        <v>111</v>
      </c>
      <c r="L64" s="34" t="s">
        <v>112</v>
      </c>
      <c r="M64" s="37" t="s">
        <v>313</v>
      </c>
      <c r="N64" s="34" t="s">
        <v>93</v>
      </c>
      <c r="O64" s="19">
        <v>217.3</v>
      </c>
      <c r="P64" s="30">
        <v>8.7896916705023795E-2</v>
      </c>
      <c r="Q64" s="22">
        <v>40.292202733333333</v>
      </c>
      <c r="R64" s="22">
        <v>14.964083555555554</v>
      </c>
      <c r="S64" s="22">
        <f t="shared" ref="S64:S101" si="0">(Q64/12)/(R64/14)</f>
        <v>3.1413597552456567</v>
      </c>
      <c r="T64" s="50">
        <v>-21.231000000000002</v>
      </c>
      <c r="U64" s="50">
        <v>6.4069230769230767</v>
      </c>
      <c r="V64" s="18"/>
      <c r="W64" s="14"/>
      <c r="X64" s="14"/>
    </row>
    <row r="65" spans="2:258" s="2" customFormat="1">
      <c r="B65" s="34" t="s">
        <v>182</v>
      </c>
      <c r="C65" s="34" t="s">
        <v>183</v>
      </c>
      <c r="D65" s="34" t="s">
        <v>152</v>
      </c>
      <c r="E65" s="14" t="s">
        <v>291</v>
      </c>
      <c r="F65" s="14" t="s">
        <v>292</v>
      </c>
      <c r="G65" s="14"/>
      <c r="H65" s="14" t="s">
        <v>296</v>
      </c>
      <c r="I65" s="35" t="s">
        <v>185</v>
      </c>
      <c r="J65" s="54">
        <v>1460</v>
      </c>
      <c r="K65" s="35" t="s">
        <v>111</v>
      </c>
      <c r="L65" s="34" t="s">
        <v>112</v>
      </c>
      <c r="M65" s="37" t="s">
        <v>313</v>
      </c>
      <c r="N65" s="34" t="s">
        <v>80</v>
      </c>
      <c r="O65" s="19">
        <v>222.7</v>
      </c>
      <c r="P65" s="30">
        <v>8.2622361921866866E-2</v>
      </c>
      <c r="Q65" s="22">
        <v>40.479924233333328</v>
      </c>
      <c r="R65" s="22">
        <v>14.651893355555554</v>
      </c>
      <c r="S65" s="22">
        <f t="shared" si="0"/>
        <v>3.2232406506231719</v>
      </c>
      <c r="T65" s="50">
        <v>-20.995000000000001</v>
      </c>
      <c r="U65" s="50">
        <v>5.811923076923077</v>
      </c>
      <c r="V65" s="18"/>
      <c r="W65" s="14"/>
      <c r="X65" s="14"/>
    </row>
    <row r="66" spans="2:258" s="2" customFormat="1">
      <c r="B66" s="34" t="s">
        <v>182</v>
      </c>
      <c r="C66" s="34" t="s">
        <v>183</v>
      </c>
      <c r="D66" s="34" t="s">
        <v>152</v>
      </c>
      <c r="E66" s="14" t="s">
        <v>291</v>
      </c>
      <c r="F66" s="14" t="s">
        <v>292</v>
      </c>
      <c r="G66" s="14"/>
      <c r="H66" s="14" t="s">
        <v>296</v>
      </c>
      <c r="I66" s="35" t="s">
        <v>186</v>
      </c>
      <c r="J66" s="54">
        <v>1100</v>
      </c>
      <c r="K66" s="35" t="s">
        <v>111</v>
      </c>
      <c r="L66" s="34" t="s">
        <v>112</v>
      </c>
      <c r="M66" s="37" t="s">
        <v>313</v>
      </c>
      <c r="N66" s="34" t="s">
        <v>69</v>
      </c>
      <c r="O66" s="19">
        <v>225.8</v>
      </c>
      <c r="P66" s="30">
        <v>8.6359610274582541E-2</v>
      </c>
      <c r="Q66" s="22">
        <v>41.354309733333331</v>
      </c>
      <c r="R66" s="22">
        <v>15.212195355555554</v>
      </c>
      <c r="S66" s="22">
        <f t="shared" si="0"/>
        <v>3.171580009407978</v>
      </c>
      <c r="T66" s="50">
        <v>-21.208000000000002</v>
      </c>
      <c r="U66" s="50">
        <v>6.3059230769230767</v>
      </c>
      <c r="V66" s="18"/>
      <c r="W66" s="14"/>
      <c r="X66" s="14"/>
    </row>
    <row r="67" spans="2:258" s="2" customFormat="1">
      <c r="B67" s="34" t="s">
        <v>182</v>
      </c>
      <c r="C67" s="34" t="s">
        <v>183</v>
      </c>
      <c r="D67" s="34" t="s">
        <v>152</v>
      </c>
      <c r="E67" s="14" t="s">
        <v>291</v>
      </c>
      <c r="F67" s="14" t="s">
        <v>292</v>
      </c>
      <c r="G67" s="14"/>
      <c r="H67" s="14" t="s">
        <v>296</v>
      </c>
      <c r="I67" s="35" t="s">
        <v>187</v>
      </c>
      <c r="J67" s="54">
        <v>790</v>
      </c>
      <c r="K67" s="35" t="s">
        <v>111</v>
      </c>
      <c r="L67" s="34" t="s">
        <v>112</v>
      </c>
      <c r="M67" s="37" t="s">
        <v>313</v>
      </c>
      <c r="N67" s="34" t="s">
        <v>60</v>
      </c>
      <c r="O67" s="19">
        <v>225.6</v>
      </c>
      <c r="P67" s="30">
        <v>3.2801418439718608E-2</v>
      </c>
      <c r="Q67" s="22">
        <v>36.336804333333333</v>
      </c>
      <c r="R67" s="22">
        <v>13.417297955555554</v>
      </c>
      <c r="S67" s="22">
        <f t="shared" si="0"/>
        <v>3.1595734498342649</v>
      </c>
      <c r="T67" s="50">
        <v>-20.539000000000001</v>
      </c>
      <c r="U67" s="50">
        <v>5.5879230769230768</v>
      </c>
      <c r="V67" s="18"/>
      <c r="W67" s="14"/>
      <c r="X67" s="14"/>
    </row>
    <row r="68" spans="2:258" s="2" customFormat="1">
      <c r="B68" s="34" t="s">
        <v>182</v>
      </c>
      <c r="C68" s="34" t="s">
        <v>183</v>
      </c>
      <c r="D68" s="34" t="s">
        <v>152</v>
      </c>
      <c r="E68" s="14" t="s">
        <v>279</v>
      </c>
      <c r="F68" s="14" t="s">
        <v>272</v>
      </c>
      <c r="G68" s="14" t="s">
        <v>298</v>
      </c>
      <c r="H68" s="14" t="s">
        <v>274</v>
      </c>
      <c r="I68" s="35" t="s">
        <v>188</v>
      </c>
      <c r="J68" s="54">
        <v>1373</v>
      </c>
      <c r="K68" s="35" t="s">
        <v>111</v>
      </c>
      <c r="L68" s="34" t="s">
        <v>112</v>
      </c>
      <c r="M68" s="37" t="s">
        <v>313</v>
      </c>
      <c r="N68" s="34" t="s">
        <v>53</v>
      </c>
      <c r="O68" s="19">
        <v>212.9</v>
      </c>
      <c r="P68" s="30">
        <v>9.3001409112259459E-2</v>
      </c>
      <c r="Q68" s="22">
        <v>41.39253793333333</v>
      </c>
      <c r="R68" s="22">
        <v>15.122671255555554</v>
      </c>
      <c r="S68" s="22">
        <f t="shared" si="0"/>
        <v>3.1933045054996465</v>
      </c>
      <c r="T68" s="49">
        <v>-20.995000000000001</v>
      </c>
      <c r="U68" s="49">
        <v>5.4719230769230771</v>
      </c>
      <c r="V68" s="18"/>
      <c r="W68" s="14"/>
      <c r="X68" s="14"/>
    </row>
    <row r="69" spans="2:258" s="2" customFormat="1">
      <c r="B69" s="34" t="s">
        <v>182</v>
      </c>
      <c r="C69" s="34" t="s">
        <v>183</v>
      </c>
      <c r="D69" s="34" t="s">
        <v>152</v>
      </c>
      <c r="E69" s="14" t="s">
        <v>291</v>
      </c>
      <c r="F69" s="14" t="s">
        <v>292</v>
      </c>
      <c r="G69" s="14"/>
      <c r="H69" s="14" t="s">
        <v>296</v>
      </c>
      <c r="I69" s="35" t="s">
        <v>189</v>
      </c>
      <c r="J69" s="54">
        <v>1387</v>
      </c>
      <c r="K69" s="35" t="s">
        <v>111</v>
      </c>
      <c r="L69" s="34" t="s">
        <v>112</v>
      </c>
      <c r="M69" s="37" t="s">
        <v>313</v>
      </c>
      <c r="N69" s="34" t="s">
        <v>46</v>
      </c>
      <c r="O69" s="19">
        <v>221.8</v>
      </c>
      <c r="P69" s="30">
        <v>7.5743913435527166E-2</v>
      </c>
      <c r="Q69" s="22">
        <v>40.882444833333331</v>
      </c>
      <c r="R69" s="22">
        <v>15.172048155555554</v>
      </c>
      <c r="S69" s="22">
        <f t="shared" si="0"/>
        <v>3.143687994519313</v>
      </c>
      <c r="T69" s="49">
        <v>-21.463999999999999</v>
      </c>
      <c r="U69" s="49">
        <v>6.524923076923077</v>
      </c>
      <c r="V69" s="18"/>
      <c r="W69" s="14"/>
      <c r="X69" s="14"/>
    </row>
    <row r="70" spans="2:258" s="2" customFormat="1">
      <c r="B70" s="34" t="s">
        <v>182</v>
      </c>
      <c r="C70" s="34" t="s">
        <v>183</v>
      </c>
      <c r="D70" s="34" t="s">
        <v>152</v>
      </c>
      <c r="E70" s="14" t="s">
        <v>291</v>
      </c>
      <c r="F70" s="14" t="s">
        <v>292</v>
      </c>
      <c r="G70" s="14"/>
      <c r="H70" s="14" t="s">
        <v>296</v>
      </c>
      <c r="I70" s="35" t="s">
        <v>190</v>
      </c>
      <c r="J70" s="54">
        <v>710</v>
      </c>
      <c r="K70" s="35" t="s">
        <v>111</v>
      </c>
      <c r="L70" s="34" t="s">
        <v>112</v>
      </c>
      <c r="M70" s="37" t="s">
        <v>313</v>
      </c>
      <c r="N70" s="34" t="s">
        <v>40</v>
      </c>
      <c r="O70" s="19">
        <v>221.9</v>
      </c>
      <c r="P70" s="30">
        <v>9.8693105002255407E-2</v>
      </c>
      <c r="Q70" s="22">
        <v>40.76899603333333</v>
      </c>
      <c r="R70" s="22">
        <v>14.552793255555555</v>
      </c>
      <c r="S70" s="22">
        <f t="shared" si="0"/>
        <v>3.2683642150552767</v>
      </c>
      <c r="T70" s="49">
        <v>-21.193999999999999</v>
      </c>
      <c r="U70" s="49">
        <v>7.1379230769230766</v>
      </c>
      <c r="V70" s="18"/>
      <c r="W70" s="14"/>
      <c r="X70" s="14"/>
    </row>
    <row r="71" spans="2:258" s="2" customFormat="1">
      <c r="B71" s="34" t="s">
        <v>182</v>
      </c>
      <c r="C71" s="34" t="s">
        <v>183</v>
      </c>
      <c r="D71" s="34" t="s">
        <v>152</v>
      </c>
      <c r="E71" s="14" t="s">
        <v>279</v>
      </c>
      <c r="F71" s="14" t="s">
        <v>275</v>
      </c>
      <c r="G71" s="14" t="s">
        <v>297</v>
      </c>
      <c r="H71" s="14" t="s">
        <v>277</v>
      </c>
      <c r="I71" s="35" t="s">
        <v>191</v>
      </c>
      <c r="J71" s="54">
        <v>601</v>
      </c>
      <c r="K71" s="35" t="s">
        <v>111</v>
      </c>
      <c r="L71" s="34" t="s">
        <v>112</v>
      </c>
      <c r="M71" s="37" t="s">
        <v>313</v>
      </c>
      <c r="N71" s="34" t="s">
        <v>34</v>
      </c>
      <c r="O71" s="19">
        <v>201.9</v>
      </c>
      <c r="P71" s="30">
        <v>8.8162456661701805E-2</v>
      </c>
      <c r="Q71" s="22">
        <v>41.207730733333328</v>
      </c>
      <c r="R71" s="22">
        <v>15.222256355555555</v>
      </c>
      <c r="S71" s="22">
        <f t="shared" si="0"/>
        <v>3.1582496531803392</v>
      </c>
      <c r="T71" s="49">
        <v>-20.14</v>
      </c>
      <c r="U71" s="49">
        <v>7.0549230769230773</v>
      </c>
      <c r="V71" s="18"/>
      <c r="W71" s="14"/>
      <c r="X71" s="14"/>
    </row>
    <row r="72" spans="2:258" s="2" customFormat="1">
      <c r="B72" s="34" t="s">
        <v>182</v>
      </c>
      <c r="C72" s="34" t="s">
        <v>183</v>
      </c>
      <c r="D72" s="34" t="s">
        <v>152</v>
      </c>
      <c r="E72" s="14" t="s">
        <v>291</v>
      </c>
      <c r="F72" s="14" t="s">
        <v>292</v>
      </c>
      <c r="G72" s="14"/>
      <c r="H72" s="14" t="s">
        <v>296</v>
      </c>
      <c r="I72" s="35" t="s">
        <v>192</v>
      </c>
      <c r="J72" s="54">
        <v>632</v>
      </c>
      <c r="K72" s="35" t="s">
        <v>119</v>
      </c>
      <c r="L72" s="34" t="s">
        <v>112</v>
      </c>
      <c r="M72" s="37" t="s">
        <v>313</v>
      </c>
      <c r="N72" s="34" t="s">
        <v>28</v>
      </c>
      <c r="O72" s="19">
        <v>202.2</v>
      </c>
      <c r="P72" s="30">
        <v>2.8189910979224287E-2</v>
      </c>
      <c r="Q72" s="22">
        <v>19.744542933333332</v>
      </c>
      <c r="R72" s="22">
        <v>7.0415068555555544</v>
      </c>
      <c r="S72" s="22">
        <f t="shared" si="0"/>
        <v>3.2713594634527228</v>
      </c>
      <c r="T72" s="49">
        <v>-23.716999999999999</v>
      </c>
      <c r="U72" s="49">
        <v>6.9569230769230774</v>
      </c>
      <c r="V72" s="18"/>
      <c r="W72" s="14"/>
      <c r="X72" s="14"/>
    </row>
    <row r="73" spans="2:258" s="2" customFormat="1">
      <c r="B73" s="34" t="s">
        <v>182</v>
      </c>
      <c r="C73" s="34" t="s">
        <v>183</v>
      </c>
      <c r="D73" s="34" t="s">
        <v>152</v>
      </c>
      <c r="E73" s="14" t="s">
        <v>291</v>
      </c>
      <c r="F73" s="14" t="s">
        <v>292</v>
      </c>
      <c r="G73" s="14"/>
      <c r="H73" s="14" t="s">
        <v>296</v>
      </c>
      <c r="I73" s="35" t="s">
        <v>193</v>
      </c>
      <c r="J73" s="54">
        <v>632</v>
      </c>
      <c r="K73" s="35" t="s">
        <v>119</v>
      </c>
      <c r="L73" s="34" t="s">
        <v>112</v>
      </c>
      <c r="M73" s="37" t="s">
        <v>313</v>
      </c>
      <c r="N73" s="34" t="s">
        <v>22</v>
      </c>
      <c r="O73" s="19">
        <v>226.5</v>
      </c>
      <c r="P73" s="30">
        <v>7.8587196467996237E-2</v>
      </c>
      <c r="Q73" s="22">
        <v>39.939787433333329</v>
      </c>
      <c r="R73" s="22">
        <v>14.423668955555554</v>
      </c>
      <c r="S73" s="22">
        <f t="shared" si="0"/>
        <v>3.2305524215650219</v>
      </c>
      <c r="T73" s="49">
        <v>-22.059000000000001</v>
      </c>
      <c r="U73" s="49">
        <v>6.0979230769230766</v>
      </c>
      <c r="V73" s="18"/>
      <c r="W73" s="14"/>
      <c r="X73" s="14"/>
    </row>
    <row r="74" spans="2:258" s="2" customFormat="1">
      <c r="B74" s="34" t="s">
        <v>194</v>
      </c>
      <c r="C74" s="34" t="s">
        <v>150</v>
      </c>
      <c r="D74" s="34" t="s">
        <v>152</v>
      </c>
      <c r="E74" s="14" t="s">
        <v>279</v>
      </c>
      <c r="F74" s="14" t="s">
        <v>272</v>
      </c>
      <c r="G74" s="33" t="s">
        <v>299</v>
      </c>
      <c r="H74" s="14" t="s">
        <v>278</v>
      </c>
      <c r="I74" s="35" t="s">
        <v>195</v>
      </c>
      <c r="J74" s="54">
        <v>1460</v>
      </c>
      <c r="K74" s="35" t="s">
        <v>111</v>
      </c>
      <c r="L74" s="34" t="s">
        <v>112</v>
      </c>
      <c r="M74" s="37" t="s">
        <v>313</v>
      </c>
      <c r="N74" s="10" t="s">
        <v>97</v>
      </c>
      <c r="O74" s="19">
        <v>208.9</v>
      </c>
      <c r="P74" s="30">
        <v>8.0421254188615135E-2</v>
      </c>
      <c r="Q74" s="22">
        <v>40.383221857142843</v>
      </c>
      <c r="R74" s="22">
        <v>14.460348985714285</v>
      </c>
      <c r="S74" s="22">
        <f t="shared" si="0"/>
        <v>3.258134287068597</v>
      </c>
      <c r="T74" s="49">
        <v>-21.488571428571422</v>
      </c>
      <c r="U74" s="49">
        <v>6.504545454545454</v>
      </c>
      <c r="V74" s="18"/>
      <c r="W74" s="14"/>
      <c r="X74" s="14"/>
    </row>
    <row r="75" spans="2:258" s="2" customFormat="1">
      <c r="B75" s="34" t="s">
        <v>194</v>
      </c>
      <c r="C75" s="34" t="s">
        <v>150</v>
      </c>
      <c r="D75" s="34" t="s">
        <v>152</v>
      </c>
      <c r="E75" s="14" t="s">
        <v>279</v>
      </c>
      <c r="F75" s="14" t="s">
        <v>272</v>
      </c>
      <c r="G75" s="33" t="s">
        <v>299</v>
      </c>
      <c r="H75" s="14" t="s">
        <v>274</v>
      </c>
      <c r="I75" s="35" t="s">
        <v>196</v>
      </c>
      <c r="J75" s="54">
        <v>1011</v>
      </c>
      <c r="K75" s="35" t="s">
        <v>111</v>
      </c>
      <c r="L75" s="34" t="s">
        <v>112</v>
      </c>
      <c r="M75" s="37" t="s">
        <v>313</v>
      </c>
      <c r="N75" s="10" t="s">
        <v>84</v>
      </c>
      <c r="O75" s="19">
        <v>216.1</v>
      </c>
      <c r="P75" s="30">
        <v>4.2110134197131457E-2</v>
      </c>
      <c r="Q75" s="22">
        <v>27.855928957142844</v>
      </c>
      <c r="R75" s="22">
        <v>10.026893285714285</v>
      </c>
      <c r="S75" s="22">
        <f t="shared" si="0"/>
        <v>3.2411418828636922</v>
      </c>
      <c r="T75" s="50">
        <v>-21.534571428571422</v>
      </c>
      <c r="U75" s="50">
        <v>6.9915454545454541</v>
      </c>
      <c r="V75" s="16"/>
      <c r="W75" s="14"/>
      <c r="X75" s="14"/>
    </row>
    <row r="76" spans="2:258" s="2" customFormat="1">
      <c r="B76" s="34" t="s">
        <v>194</v>
      </c>
      <c r="C76" s="34" t="s">
        <v>150</v>
      </c>
      <c r="D76" s="34" t="s">
        <v>152</v>
      </c>
      <c r="E76" s="14" t="s">
        <v>279</v>
      </c>
      <c r="F76" s="14" t="s">
        <v>280</v>
      </c>
      <c r="G76" s="14" t="s">
        <v>303</v>
      </c>
      <c r="H76" s="14" t="s">
        <v>278</v>
      </c>
      <c r="I76" s="35" t="s">
        <v>197</v>
      </c>
      <c r="J76" s="54">
        <v>1460</v>
      </c>
      <c r="K76" s="35" t="s">
        <v>111</v>
      </c>
      <c r="L76" s="34" t="s">
        <v>112</v>
      </c>
      <c r="M76" s="37" t="s">
        <v>313</v>
      </c>
      <c r="N76" s="10" t="s">
        <v>72</v>
      </c>
      <c r="O76" s="19">
        <v>208</v>
      </c>
      <c r="P76" s="30">
        <v>7.3557692307691686E-2</v>
      </c>
      <c r="Q76" s="22">
        <v>40.268435557142844</v>
      </c>
      <c r="R76" s="22">
        <v>14.780840985714285</v>
      </c>
      <c r="S76" s="22">
        <f t="shared" si="0"/>
        <v>3.1784281779865866</v>
      </c>
      <c r="T76" s="49">
        <v>-20.758571428571422</v>
      </c>
      <c r="U76" s="49">
        <v>5.4505454545454546</v>
      </c>
      <c r="V76" s="16"/>
      <c r="W76" s="14"/>
      <c r="X76" s="14"/>
    </row>
    <row r="77" spans="2:258" s="2" customFormat="1">
      <c r="B77" s="34" t="s">
        <v>194</v>
      </c>
      <c r="C77" s="34" t="s">
        <v>150</v>
      </c>
      <c r="D77" s="34" t="s">
        <v>152</v>
      </c>
      <c r="E77" s="14" t="s">
        <v>300</v>
      </c>
      <c r="F77" s="14" t="s">
        <v>292</v>
      </c>
      <c r="G77" s="14"/>
      <c r="H77" s="14" t="s">
        <v>296</v>
      </c>
      <c r="I77" s="35" t="s">
        <v>198</v>
      </c>
      <c r="J77" s="54">
        <v>1460</v>
      </c>
      <c r="K77" s="35" t="s">
        <v>111</v>
      </c>
      <c r="L77" s="34" t="s">
        <v>112</v>
      </c>
      <c r="M77" s="37" t="s">
        <v>313</v>
      </c>
      <c r="N77" s="10" t="s">
        <v>63</v>
      </c>
      <c r="O77" s="19">
        <v>250.8</v>
      </c>
      <c r="P77" s="30">
        <v>6.2599681020729409E-2</v>
      </c>
      <c r="Q77" s="22">
        <v>41.278265157142847</v>
      </c>
      <c r="R77" s="22">
        <v>14.815541885714286</v>
      </c>
      <c r="S77" s="22">
        <f t="shared" si="0"/>
        <v>3.2505038552185814</v>
      </c>
      <c r="T77" s="50">
        <v>-20.845571428571422</v>
      </c>
      <c r="U77" s="50">
        <v>4.9145454545454541</v>
      </c>
      <c r="V77" s="18"/>
      <c r="W77" s="14"/>
      <c r="X77" s="14"/>
    </row>
    <row r="78" spans="2:258" s="2" customFormat="1">
      <c r="B78" s="34" t="s">
        <v>194</v>
      </c>
      <c r="C78" s="34" t="s">
        <v>150</v>
      </c>
      <c r="D78" s="34" t="s">
        <v>152</v>
      </c>
      <c r="E78" s="14" t="s">
        <v>279</v>
      </c>
      <c r="F78" s="14" t="s">
        <v>272</v>
      </c>
      <c r="G78" s="33" t="s">
        <v>299</v>
      </c>
      <c r="H78" s="14" t="s">
        <v>274</v>
      </c>
      <c r="I78" s="35" t="s">
        <v>199</v>
      </c>
      <c r="J78" s="54">
        <v>1387</v>
      </c>
      <c r="K78" s="35" t="s">
        <v>111</v>
      </c>
      <c r="L78" s="34" t="s">
        <v>112</v>
      </c>
      <c r="M78" s="37" t="s">
        <v>313</v>
      </c>
      <c r="N78" s="10" t="s">
        <v>56</v>
      </c>
      <c r="O78" s="19">
        <v>213.7</v>
      </c>
      <c r="P78" s="30">
        <v>8.0018717828728256E-2</v>
      </c>
      <c r="Q78" s="22">
        <v>41.544155957142848</v>
      </c>
      <c r="R78" s="22">
        <v>15.113570185714284</v>
      </c>
      <c r="S78" s="22">
        <f t="shared" si="0"/>
        <v>3.2069313441117511</v>
      </c>
      <c r="T78" s="49">
        <v>-19.890571428571423</v>
      </c>
      <c r="U78" s="49">
        <v>7.2815454545454541</v>
      </c>
      <c r="V78" s="18"/>
      <c r="W78" s="14"/>
      <c r="X78" s="14"/>
    </row>
    <row r="79" spans="2:258" s="2" customFormat="1">
      <c r="B79" s="34" t="s">
        <v>194</v>
      </c>
      <c r="C79" s="34" t="s">
        <v>150</v>
      </c>
      <c r="D79" s="34" t="s">
        <v>152</v>
      </c>
      <c r="E79" s="14" t="s">
        <v>300</v>
      </c>
      <c r="F79" s="14" t="s">
        <v>292</v>
      </c>
      <c r="G79" s="14"/>
      <c r="H79" s="14" t="s">
        <v>296</v>
      </c>
      <c r="I79" s="35" t="s">
        <v>200</v>
      </c>
      <c r="J79" s="54" t="s">
        <v>201</v>
      </c>
      <c r="K79" s="35" t="s">
        <v>111</v>
      </c>
      <c r="L79" s="34" t="s">
        <v>112</v>
      </c>
      <c r="M79" s="37" t="s">
        <v>313</v>
      </c>
      <c r="N79" s="10" t="s">
        <v>49</v>
      </c>
      <c r="O79" s="19">
        <v>209.8</v>
      </c>
      <c r="P79" s="43">
        <v>1.9065776930407813E-2</v>
      </c>
      <c r="Q79" s="22">
        <v>33.240003457142848</v>
      </c>
      <c r="R79" s="22">
        <v>12.178682885714284</v>
      </c>
      <c r="S79" s="22">
        <f t="shared" si="0"/>
        <v>3.1842527141274575</v>
      </c>
      <c r="T79" s="49">
        <v>-22.106571428571424</v>
      </c>
      <c r="U79" s="49">
        <v>8.2705454545454558</v>
      </c>
      <c r="V79" s="18"/>
      <c r="W79" s="14"/>
      <c r="X79" s="14"/>
      <c r="AT79" s="3"/>
      <c r="AU79" s="3"/>
      <c r="AV79" s="3"/>
      <c r="AW79" s="3"/>
      <c r="AX79" s="3"/>
      <c r="AY79" s="3"/>
      <c r="AZ79" s="3"/>
      <c r="BA79" s="3"/>
      <c r="BB79" s="3"/>
      <c r="BC79" s="3"/>
      <c r="BD79" s="3"/>
      <c r="BE79" s="3"/>
      <c r="BF79" s="3"/>
      <c r="BG79" s="3"/>
      <c r="BH79" s="3"/>
      <c r="BI79" s="3"/>
      <c r="BJ79" s="3"/>
      <c r="BK79" s="3"/>
      <c r="BL79" s="3"/>
      <c r="BM79" s="3"/>
      <c r="BN79" s="3"/>
      <c r="BO79" s="3"/>
      <c r="BP79" s="3"/>
      <c r="BQ79" s="3"/>
      <c r="BR79" s="3"/>
      <c r="BS79" s="3"/>
      <c r="BT79" s="3"/>
      <c r="BU79" s="3"/>
      <c r="BV79" s="3"/>
      <c r="BW79" s="3"/>
      <c r="BX79" s="3"/>
      <c r="BY79" s="3"/>
      <c r="BZ79" s="3"/>
      <c r="CA79" s="3"/>
      <c r="CB79" s="3"/>
      <c r="CC79" s="3"/>
      <c r="CD79" s="3"/>
      <c r="CE79" s="3"/>
      <c r="CF79" s="3"/>
      <c r="CG79" s="3"/>
      <c r="CH79" s="3"/>
      <c r="CI79" s="3"/>
      <c r="CJ79" s="3"/>
      <c r="CK79" s="3"/>
      <c r="CL79" s="3"/>
      <c r="CM79" s="3"/>
      <c r="CN79" s="3"/>
      <c r="CO79" s="3"/>
      <c r="CP79" s="3"/>
      <c r="CQ79" s="3"/>
      <c r="CR79" s="3"/>
      <c r="CS79" s="3"/>
      <c r="CT79" s="3"/>
      <c r="CU79" s="3"/>
      <c r="CV79" s="3"/>
      <c r="CW79" s="3"/>
      <c r="CX79" s="3"/>
      <c r="CY79" s="3"/>
      <c r="CZ79" s="3"/>
      <c r="DA79" s="3"/>
      <c r="DB79" s="3"/>
      <c r="DC79" s="3"/>
      <c r="DD79" s="3"/>
      <c r="DE79" s="3"/>
      <c r="DF79" s="3"/>
      <c r="DG79" s="3"/>
      <c r="DH79" s="3"/>
      <c r="DI79" s="3"/>
      <c r="DJ79" s="3"/>
      <c r="DK79" s="3"/>
      <c r="DL79" s="3"/>
      <c r="DM79" s="3"/>
      <c r="DN79" s="3"/>
      <c r="DO79" s="3"/>
      <c r="DP79" s="3"/>
      <c r="DQ79" s="3"/>
      <c r="DR79" s="3"/>
      <c r="DS79" s="3"/>
      <c r="DT79" s="3"/>
      <c r="DU79" s="3"/>
      <c r="DV79" s="3"/>
      <c r="DW79" s="3"/>
      <c r="DX79" s="3"/>
      <c r="DY79" s="3"/>
      <c r="DZ79" s="3"/>
      <c r="EA79" s="3"/>
      <c r="EB79" s="3"/>
      <c r="EC79" s="3"/>
      <c r="ED79" s="3"/>
      <c r="EE79" s="3"/>
      <c r="EF79" s="3"/>
      <c r="EG79" s="3"/>
      <c r="EH79" s="3"/>
      <c r="EI79" s="3"/>
      <c r="EJ79" s="3"/>
      <c r="EK79" s="3"/>
      <c r="EL79" s="3"/>
      <c r="EM79" s="3"/>
      <c r="EN79" s="3"/>
      <c r="EO79" s="3"/>
      <c r="EP79" s="3"/>
      <c r="EQ79" s="3"/>
      <c r="ER79" s="3"/>
      <c r="ES79" s="3"/>
      <c r="ET79" s="3"/>
      <c r="EU79" s="3"/>
      <c r="EV79" s="3"/>
      <c r="EW79" s="3"/>
      <c r="EX79" s="3"/>
      <c r="EY79" s="3"/>
      <c r="EZ79" s="3"/>
      <c r="FA79" s="3"/>
      <c r="FB79" s="3"/>
      <c r="FC79" s="3"/>
      <c r="FD79" s="3"/>
      <c r="FE79" s="3"/>
      <c r="FF79" s="3"/>
      <c r="FG79" s="3"/>
      <c r="FH79" s="3"/>
      <c r="FI79" s="3"/>
      <c r="FJ79" s="3"/>
      <c r="FK79" s="3"/>
      <c r="FL79" s="3"/>
      <c r="FM79" s="3"/>
      <c r="FN79" s="3"/>
      <c r="FO79" s="3"/>
      <c r="FP79" s="3"/>
      <c r="FQ79" s="3"/>
      <c r="FR79" s="3"/>
      <c r="FS79" s="3"/>
      <c r="FT79" s="3"/>
      <c r="FU79" s="3"/>
      <c r="FV79" s="3"/>
      <c r="FW79" s="3"/>
      <c r="FX79" s="3"/>
      <c r="FY79" s="3"/>
      <c r="FZ79" s="3"/>
      <c r="GA79" s="3"/>
      <c r="GB79" s="3"/>
      <c r="GC79" s="3"/>
      <c r="GD79" s="3"/>
      <c r="GE79" s="3"/>
      <c r="GF79" s="3"/>
      <c r="GG79" s="3"/>
      <c r="GH79" s="3"/>
      <c r="GI79" s="3"/>
      <c r="GJ79" s="3"/>
      <c r="GK79" s="3"/>
      <c r="GL79" s="3"/>
      <c r="GM79" s="3"/>
      <c r="GN79" s="3"/>
      <c r="GO79" s="3"/>
      <c r="GP79" s="3"/>
      <c r="GQ79" s="3"/>
      <c r="GR79" s="3"/>
      <c r="GS79" s="3"/>
      <c r="GT79" s="3"/>
      <c r="GU79" s="3"/>
      <c r="GV79" s="3"/>
      <c r="GW79" s="3"/>
      <c r="GX79" s="3"/>
      <c r="GY79" s="3"/>
      <c r="GZ79" s="3"/>
      <c r="HA79" s="3"/>
      <c r="HB79" s="3"/>
      <c r="HC79" s="3"/>
      <c r="HD79" s="3"/>
      <c r="HE79" s="3"/>
      <c r="HF79" s="3"/>
      <c r="HG79" s="3"/>
      <c r="HH79" s="3"/>
      <c r="HI79" s="3"/>
      <c r="HJ79" s="3"/>
      <c r="HK79" s="3"/>
      <c r="HL79" s="3"/>
      <c r="HM79" s="3"/>
      <c r="HN79" s="3"/>
      <c r="HO79" s="3"/>
      <c r="HP79" s="3"/>
      <c r="HQ79" s="3"/>
      <c r="HR79" s="3"/>
      <c r="HS79" s="3"/>
      <c r="HT79" s="3"/>
      <c r="HU79" s="3"/>
      <c r="HV79" s="3"/>
      <c r="HW79" s="3"/>
      <c r="HX79" s="3"/>
      <c r="HY79" s="3"/>
      <c r="HZ79" s="3"/>
      <c r="IA79" s="3"/>
      <c r="IB79" s="3"/>
      <c r="IC79" s="3"/>
      <c r="ID79" s="3"/>
      <c r="IE79" s="3"/>
      <c r="IF79" s="3"/>
      <c r="IG79" s="3"/>
      <c r="IH79" s="3"/>
      <c r="II79" s="3"/>
      <c r="IJ79" s="3"/>
      <c r="IK79" s="3"/>
      <c r="IL79" s="3"/>
      <c r="IM79" s="3"/>
      <c r="IN79" s="3"/>
      <c r="IO79" s="3"/>
      <c r="IP79" s="3"/>
      <c r="IQ79" s="3"/>
      <c r="IR79" s="3"/>
      <c r="IS79" s="3"/>
      <c r="IT79" s="3"/>
      <c r="IU79" s="3"/>
      <c r="IV79" s="3"/>
      <c r="IW79" s="3"/>
      <c r="IX79" s="3"/>
    </row>
    <row r="80" spans="2:258" s="2" customFormat="1">
      <c r="B80" s="34" t="s">
        <v>194</v>
      </c>
      <c r="C80" s="34" t="s">
        <v>150</v>
      </c>
      <c r="D80" s="34" t="s">
        <v>152</v>
      </c>
      <c r="E80" s="14" t="s">
        <v>271</v>
      </c>
      <c r="F80" s="14" t="s">
        <v>275</v>
      </c>
      <c r="G80" s="14" t="s">
        <v>283</v>
      </c>
      <c r="H80" s="14" t="s">
        <v>277</v>
      </c>
      <c r="I80" s="35" t="s">
        <v>202</v>
      </c>
      <c r="J80" s="54">
        <v>1358</v>
      </c>
      <c r="K80" s="35" t="s">
        <v>111</v>
      </c>
      <c r="L80" s="34" t="s">
        <v>112</v>
      </c>
      <c r="M80" s="37" t="s">
        <v>313</v>
      </c>
      <c r="N80" s="10" t="s">
        <v>42</v>
      </c>
      <c r="O80" s="19">
        <v>203.8</v>
      </c>
      <c r="P80" s="30">
        <v>3.9254170755647175E-2</v>
      </c>
      <c r="Q80" s="22">
        <v>28.117861957142846</v>
      </c>
      <c r="R80" s="22">
        <v>10.015721985714285</v>
      </c>
      <c r="S80" s="22">
        <f t="shared" si="0"/>
        <v>3.2752678568876874</v>
      </c>
      <c r="T80" s="49">
        <v>-21.618571428571425</v>
      </c>
      <c r="U80" s="49">
        <v>3.951545454545454</v>
      </c>
      <c r="V80" s="18"/>
      <c r="W80" s="14"/>
      <c r="X80" s="14"/>
      <c r="AT80" s="3"/>
      <c r="AU80" s="3"/>
      <c r="AV80" s="3"/>
      <c r="AW80" s="3"/>
      <c r="AX80" s="3"/>
      <c r="AY80" s="3"/>
      <c r="AZ80" s="3"/>
      <c r="BA80" s="3"/>
      <c r="BB80" s="3"/>
      <c r="BC80" s="3"/>
      <c r="BD80" s="3"/>
      <c r="BE80" s="3"/>
      <c r="BF80" s="3"/>
      <c r="BG80" s="3"/>
      <c r="BH80" s="3"/>
      <c r="BI80" s="3"/>
      <c r="BJ80" s="3"/>
      <c r="BK80" s="3"/>
      <c r="BL80" s="3"/>
      <c r="BM80" s="3"/>
      <c r="BN80" s="3"/>
      <c r="BO80" s="3"/>
      <c r="BP80" s="3"/>
      <c r="BQ80" s="3"/>
      <c r="BR80" s="3"/>
      <c r="BS80" s="3"/>
      <c r="BT80" s="3"/>
      <c r="BU80" s="3"/>
      <c r="BV80" s="3"/>
      <c r="BW80" s="3"/>
      <c r="BX80" s="3"/>
      <c r="BY80" s="3"/>
      <c r="BZ80" s="3"/>
      <c r="CA80" s="3"/>
      <c r="CB80" s="3"/>
      <c r="CC80" s="3"/>
      <c r="CD80" s="3"/>
      <c r="CE80" s="3"/>
      <c r="CF80" s="3"/>
      <c r="CG80" s="3"/>
      <c r="CH80" s="3"/>
      <c r="CI80" s="3"/>
      <c r="CJ80" s="3"/>
      <c r="CK80" s="3"/>
      <c r="CL80" s="3"/>
      <c r="CM80" s="3"/>
      <c r="CN80" s="3"/>
      <c r="CO80" s="3"/>
      <c r="CP80" s="3"/>
      <c r="CQ80" s="3"/>
      <c r="CR80" s="3"/>
      <c r="CS80" s="3"/>
      <c r="CT80" s="3"/>
      <c r="CU80" s="3"/>
      <c r="CV80" s="3"/>
      <c r="CW80" s="3"/>
      <c r="CX80" s="3"/>
      <c r="CY80" s="3"/>
      <c r="CZ80" s="3"/>
      <c r="DA80" s="3"/>
      <c r="DB80" s="3"/>
      <c r="DC80" s="3"/>
      <c r="DD80" s="3"/>
      <c r="DE80" s="3"/>
      <c r="DF80" s="3"/>
      <c r="DG80" s="3"/>
      <c r="DH80" s="3"/>
      <c r="DI80" s="3"/>
      <c r="DJ80" s="3"/>
      <c r="DK80" s="3"/>
      <c r="DL80" s="3"/>
      <c r="DM80" s="3"/>
      <c r="DN80" s="3"/>
      <c r="DO80" s="3"/>
      <c r="DP80" s="3"/>
      <c r="DQ80" s="3"/>
      <c r="DR80" s="3"/>
      <c r="DS80" s="3"/>
      <c r="DT80" s="3"/>
      <c r="DU80" s="3"/>
      <c r="DV80" s="3"/>
      <c r="DW80" s="3"/>
      <c r="DX80" s="3"/>
      <c r="DY80" s="3"/>
      <c r="DZ80" s="3"/>
      <c r="EA80" s="3"/>
      <c r="EB80" s="3"/>
      <c r="EC80" s="3"/>
      <c r="ED80" s="3"/>
      <c r="EE80" s="3"/>
      <c r="EF80" s="3"/>
      <c r="EG80" s="3"/>
      <c r="EH80" s="3"/>
      <c r="EI80" s="3"/>
      <c r="EJ80" s="3"/>
      <c r="EK80" s="3"/>
      <c r="EL80" s="3"/>
      <c r="EM80" s="3"/>
      <c r="EN80" s="3"/>
      <c r="EO80" s="3"/>
      <c r="EP80" s="3"/>
      <c r="EQ80" s="3"/>
      <c r="ER80" s="3"/>
      <c r="ES80" s="3"/>
      <c r="ET80" s="3"/>
      <c r="EU80" s="3"/>
      <c r="EV80" s="3"/>
      <c r="EW80" s="3"/>
      <c r="EX80" s="3"/>
      <c r="EY80" s="3"/>
      <c r="EZ80" s="3"/>
      <c r="FA80" s="3"/>
      <c r="FB80" s="3"/>
      <c r="FC80" s="3"/>
      <c r="FD80" s="3"/>
      <c r="FE80" s="3"/>
      <c r="FF80" s="3"/>
      <c r="FG80" s="3"/>
      <c r="FH80" s="3"/>
      <c r="FI80" s="3"/>
      <c r="FJ80" s="3"/>
      <c r="FK80" s="3"/>
      <c r="FL80" s="3"/>
      <c r="FM80" s="3"/>
      <c r="FN80" s="3"/>
      <c r="FO80" s="3"/>
      <c r="FP80" s="3"/>
      <c r="FQ80" s="3"/>
      <c r="FR80" s="3"/>
      <c r="FS80" s="3"/>
      <c r="FT80" s="3"/>
      <c r="FU80" s="3"/>
      <c r="FV80" s="3"/>
      <c r="FW80" s="3"/>
      <c r="FX80" s="3"/>
      <c r="FY80" s="3"/>
      <c r="FZ80" s="3"/>
      <c r="GA80" s="3"/>
      <c r="GB80" s="3"/>
      <c r="GC80" s="3"/>
      <c r="GD80" s="3"/>
      <c r="GE80" s="3"/>
      <c r="GF80" s="3"/>
      <c r="GG80" s="3"/>
      <c r="GH80" s="3"/>
      <c r="GI80" s="3"/>
      <c r="GJ80" s="3"/>
      <c r="GK80" s="3"/>
      <c r="GL80" s="3"/>
      <c r="GM80" s="3"/>
      <c r="GN80" s="3"/>
      <c r="GO80" s="3"/>
      <c r="GP80" s="3"/>
      <c r="GQ80" s="3"/>
      <c r="GR80" s="3"/>
      <c r="GS80" s="3"/>
      <c r="GT80" s="3"/>
      <c r="GU80" s="3"/>
      <c r="GV80" s="3"/>
      <c r="GW80" s="3"/>
      <c r="GX80" s="3"/>
      <c r="GY80" s="3"/>
      <c r="GZ80" s="3"/>
      <c r="HA80" s="3"/>
      <c r="HB80" s="3"/>
      <c r="HC80" s="3"/>
      <c r="HD80" s="3"/>
      <c r="HE80" s="3"/>
      <c r="HF80" s="3"/>
      <c r="HG80" s="3"/>
      <c r="HH80" s="3"/>
      <c r="HI80" s="3"/>
      <c r="HJ80" s="3"/>
      <c r="HK80" s="3"/>
      <c r="HL80" s="3"/>
      <c r="HM80" s="3"/>
      <c r="HN80" s="3"/>
      <c r="HO80" s="3"/>
      <c r="HP80" s="3"/>
      <c r="HQ80" s="3"/>
      <c r="HR80" s="3"/>
      <c r="HS80" s="3"/>
      <c r="HT80" s="3"/>
      <c r="HU80" s="3"/>
      <c r="HV80" s="3"/>
      <c r="HW80" s="3"/>
      <c r="HX80" s="3"/>
      <c r="HY80" s="3"/>
      <c r="HZ80" s="3"/>
      <c r="IA80" s="3"/>
      <c r="IB80" s="3"/>
      <c r="IC80" s="3"/>
      <c r="ID80" s="3"/>
      <c r="IE80" s="3"/>
      <c r="IF80" s="3"/>
      <c r="IG80" s="3"/>
      <c r="IH80" s="3"/>
      <c r="II80" s="3"/>
      <c r="IJ80" s="3"/>
      <c r="IK80" s="3"/>
      <c r="IL80" s="3"/>
      <c r="IM80" s="3"/>
      <c r="IN80" s="3"/>
      <c r="IO80" s="3"/>
      <c r="IP80" s="3"/>
      <c r="IQ80" s="3"/>
      <c r="IR80" s="3"/>
      <c r="IS80" s="3"/>
      <c r="IT80" s="3"/>
      <c r="IU80" s="3"/>
      <c r="IV80" s="3"/>
      <c r="IW80" s="3"/>
      <c r="IX80" s="3"/>
    </row>
    <row r="81" spans="1:258" s="4" customFormat="1">
      <c r="A81" s="3"/>
      <c r="B81" s="35" t="s">
        <v>194</v>
      </c>
      <c r="C81" s="34" t="s">
        <v>150</v>
      </c>
      <c r="D81" s="34" t="s">
        <v>152</v>
      </c>
      <c r="E81" s="14" t="s">
        <v>300</v>
      </c>
      <c r="F81" s="33" t="s">
        <v>292</v>
      </c>
      <c r="G81" s="33"/>
      <c r="H81" s="33" t="s">
        <v>274</v>
      </c>
      <c r="I81" s="35" t="s">
        <v>203</v>
      </c>
      <c r="J81" s="60">
        <v>704</v>
      </c>
      <c r="K81" s="35" t="s">
        <v>111</v>
      </c>
      <c r="L81" s="34" t="s">
        <v>112</v>
      </c>
      <c r="M81" s="37" t="s">
        <v>313</v>
      </c>
      <c r="N81" s="10" t="s">
        <v>36</v>
      </c>
      <c r="O81" s="23">
        <v>217.5</v>
      </c>
      <c r="P81" s="30">
        <v>3.7241379310339703E-2</v>
      </c>
      <c r="Q81" s="22">
        <v>26.529887157142845</v>
      </c>
      <c r="R81" s="22">
        <v>9.7345279857142852</v>
      </c>
      <c r="S81" s="22">
        <f t="shared" si="0"/>
        <v>3.1795619738408445</v>
      </c>
      <c r="T81" s="50">
        <v>-20.396571428571423</v>
      </c>
      <c r="U81" s="50">
        <v>6.4365454545454543</v>
      </c>
      <c r="V81" s="18"/>
      <c r="W81" s="15"/>
      <c r="X81" s="15"/>
      <c r="Y81" s="3"/>
      <c r="Z81" s="3"/>
      <c r="AA81" s="3"/>
      <c r="AB81" s="3"/>
      <c r="AC81" s="3"/>
      <c r="AD81" s="3"/>
      <c r="AE81" s="3"/>
      <c r="AF81" s="3"/>
      <c r="AG81" s="3"/>
      <c r="AH81" s="3"/>
      <c r="AI81" s="3"/>
      <c r="AJ81" s="3"/>
      <c r="AK81" s="3"/>
      <c r="AL81" s="3"/>
      <c r="AM81" s="3"/>
      <c r="AN81" s="3"/>
      <c r="AO81" s="3"/>
      <c r="AP81" s="3"/>
      <c r="AQ81" s="3"/>
      <c r="AR81" s="3"/>
      <c r="AS81" s="3"/>
      <c r="AT81" s="3"/>
      <c r="AU81" s="3"/>
      <c r="AV81" s="3"/>
      <c r="AW81" s="3"/>
      <c r="AX81" s="3"/>
      <c r="AY81" s="3"/>
      <c r="AZ81" s="3"/>
      <c r="BA81" s="3"/>
      <c r="BB81" s="3"/>
      <c r="BC81" s="3"/>
      <c r="BD81" s="3"/>
      <c r="BE81" s="3"/>
      <c r="BF81" s="3"/>
      <c r="BG81" s="3"/>
      <c r="BH81" s="3"/>
      <c r="BI81" s="3"/>
      <c r="BJ81" s="3"/>
      <c r="BK81" s="3"/>
      <c r="BL81" s="3"/>
      <c r="BM81" s="3"/>
      <c r="BN81" s="3"/>
      <c r="BO81" s="3"/>
      <c r="BP81" s="3"/>
      <c r="BQ81" s="3"/>
      <c r="BR81" s="3"/>
      <c r="BS81" s="3"/>
      <c r="BT81" s="3"/>
      <c r="BU81" s="3"/>
      <c r="BV81" s="3"/>
      <c r="BW81" s="3"/>
      <c r="BX81" s="3"/>
      <c r="BY81" s="3"/>
      <c r="BZ81" s="3"/>
      <c r="CA81" s="3"/>
      <c r="CB81" s="3"/>
      <c r="CC81" s="3"/>
      <c r="CD81" s="3"/>
      <c r="CE81" s="3"/>
      <c r="CF81" s="3"/>
      <c r="CG81" s="3"/>
      <c r="CH81" s="3"/>
      <c r="CI81" s="3"/>
      <c r="CJ81" s="3"/>
      <c r="CK81" s="3"/>
      <c r="CL81" s="3"/>
      <c r="CM81" s="3"/>
      <c r="CN81" s="3"/>
      <c r="CO81" s="3"/>
      <c r="CP81" s="3"/>
      <c r="CQ81" s="3"/>
      <c r="CR81" s="3"/>
      <c r="CS81" s="3"/>
      <c r="CT81" s="3"/>
      <c r="CU81" s="3"/>
      <c r="CV81" s="3"/>
      <c r="CW81" s="3"/>
      <c r="CX81" s="3"/>
      <c r="CY81" s="3"/>
      <c r="CZ81" s="3"/>
      <c r="DA81" s="3"/>
      <c r="DB81" s="3"/>
      <c r="DC81" s="3"/>
      <c r="DD81" s="3"/>
      <c r="DE81" s="3"/>
      <c r="DF81" s="3"/>
      <c r="DG81" s="3"/>
      <c r="DH81" s="3"/>
      <c r="DI81" s="3"/>
      <c r="DJ81" s="3"/>
      <c r="DK81" s="3"/>
      <c r="DL81" s="3"/>
      <c r="DM81" s="3"/>
      <c r="DN81" s="3"/>
      <c r="DO81" s="3"/>
      <c r="DP81" s="3"/>
      <c r="DQ81" s="3"/>
      <c r="DR81" s="3"/>
      <c r="DS81" s="3"/>
      <c r="DT81" s="3"/>
      <c r="DU81" s="3"/>
      <c r="DV81" s="3"/>
      <c r="DW81" s="3"/>
      <c r="DX81" s="3"/>
      <c r="DY81" s="3"/>
      <c r="DZ81" s="3"/>
      <c r="EA81" s="3"/>
      <c r="EB81" s="3"/>
      <c r="EC81" s="3"/>
      <c r="ED81" s="3"/>
      <c r="EE81" s="3"/>
      <c r="EF81" s="3"/>
      <c r="EG81" s="3"/>
      <c r="EH81" s="3"/>
      <c r="EI81" s="3"/>
      <c r="EJ81" s="3"/>
      <c r="EK81" s="3"/>
      <c r="EL81" s="3"/>
      <c r="EM81" s="3"/>
      <c r="EN81" s="3"/>
      <c r="EO81" s="3"/>
      <c r="EP81" s="3"/>
      <c r="EQ81" s="3"/>
      <c r="ER81" s="3"/>
      <c r="ES81" s="3"/>
      <c r="ET81" s="3"/>
      <c r="EU81" s="3"/>
      <c r="EV81" s="3"/>
      <c r="EW81" s="3"/>
      <c r="EX81" s="3"/>
      <c r="EY81" s="3"/>
      <c r="EZ81" s="3"/>
      <c r="FA81" s="3"/>
      <c r="FB81" s="3"/>
      <c r="FC81" s="3"/>
      <c r="FD81" s="3"/>
      <c r="FE81" s="3"/>
      <c r="FF81" s="3"/>
      <c r="FG81" s="3"/>
      <c r="FH81" s="3"/>
      <c r="FI81" s="3"/>
      <c r="FJ81" s="3"/>
      <c r="FK81" s="3"/>
      <c r="FL81" s="3"/>
      <c r="FM81" s="3"/>
      <c r="FN81" s="3"/>
      <c r="FO81" s="3"/>
      <c r="FP81" s="3"/>
      <c r="FQ81" s="3"/>
      <c r="FR81" s="3"/>
      <c r="FS81" s="3"/>
      <c r="FT81" s="3"/>
      <c r="FU81" s="3"/>
      <c r="FV81" s="3"/>
      <c r="FW81" s="3"/>
      <c r="FX81" s="3"/>
      <c r="FY81" s="3"/>
      <c r="FZ81" s="3"/>
      <c r="GA81" s="3"/>
      <c r="GB81" s="3"/>
      <c r="GC81" s="3"/>
      <c r="GD81" s="3"/>
      <c r="GE81" s="3"/>
      <c r="GF81" s="3"/>
      <c r="GG81" s="3"/>
      <c r="GH81" s="3"/>
      <c r="GI81" s="3"/>
      <c r="GJ81" s="3"/>
      <c r="GK81" s="3"/>
      <c r="GL81" s="3"/>
      <c r="GM81" s="3"/>
      <c r="GN81" s="3"/>
      <c r="GO81" s="3"/>
      <c r="GP81" s="3"/>
      <c r="GQ81" s="3"/>
      <c r="GR81" s="3"/>
      <c r="GS81" s="3"/>
      <c r="GT81" s="3"/>
      <c r="GU81" s="3"/>
      <c r="GV81" s="3"/>
      <c r="GW81" s="3"/>
      <c r="GX81" s="3"/>
      <c r="GY81" s="3"/>
      <c r="GZ81" s="3"/>
      <c r="HA81" s="3"/>
      <c r="HB81" s="3"/>
      <c r="HC81" s="3"/>
      <c r="HD81" s="3"/>
      <c r="HE81" s="3"/>
      <c r="HF81" s="3"/>
      <c r="HG81" s="3"/>
      <c r="HH81" s="3"/>
      <c r="HI81" s="3"/>
      <c r="HJ81" s="3"/>
      <c r="HK81" s="3"/>
      <c r="HL81" s="3"/>
      <c r="HM81" s="3"/>
      <c r="HN81" s="3"/>
      <c r="HO81" s="3"/>
      <c r="HP81" s="3"/>
      <c r="HQ81" s="3"/>
      <c r="HR81" s="3"/>
      <c r="HS81" s="3"/>
      <c r="HT81" s="3"/>
      <c r="HU81" s="3"/>
      <c r="HV81" s="3"/>
      <c r="HW81" s="3"/>
      <c r="HX81" s="3"/>
      <c r="HY81" s="3"/>
      <c r="HZ81" s="3"/>
      <c r="IA81" s="3"/>
      <c r="IB81" s="3"/>
      <c r="IC81" s="3"/>
      <c r="ID81" s="3"/>
      <c r="IE81" s="3"/>
      <c r="IF81" s="3"/>
      <c r="IG81" s="3"/>
      <c r="IH81" s="3"/>
      <c r="II81" s="3"/>
      <c r="IJ81" s="3"/>
      <c r="IK81" s="3"/>
      <c r="IL81" s="3"/>
      <c r="IM81" s="3"/>
      <c r="IN81" s="3"/>
      <c r="IO81" s="3"/>
      <c r="IP81" s="3"/>
      <c r="IQ81" s="3"/>
      <c r="IR81" s="3"/>
      <c r="IS81" s="3"/>
      <c r="IT81" s="3"/>
      <c r="IU81" s="3"/>
      <c r="IV81" s="3"/>
      <c r="IW81" s="3"/>
      <c r="IX81" s="3"/>
    </row>
    <row r="82" spans="1:258" s="3" customFormat="1">
      <c r="B82" s="34" t="s">
        <v>194</v>
      </c>
      <c r="C82" s="34" t="s">
        <v>150</v>
      </c>
      <c r="D82" s="34" t="s">
        <v>152</v>
      </c>
      <c r="E82" s="14" t="s">
        <v>271</v>
      </c>
      <c r="F82" s="14" t="s">
        <v>272</v>
      </c>
      <c r="G82" s="14" t="s">
        <v>302</v>
      </c>
      <c r="H82" s="14" t="s">
        <v>278</v>
      </c>
      <c r="I82" s="35" t="s">
        <v>204</v>
      </c>
      <c r="J82" s="54">
        <v>1460</v>
      </c>
      <c r="K82" s="35" t="s">
        <v>111</v>
      </c>
      <c r="L82" s="34" t="s">
        <v>112</v>
      </c>
      <c r="M82" s="37" t="s">
        <v>313</v>
      </c>
      <c r="N82" s="10" t="s">
        <v>30</v>
      </c>
      <c r="O82" s="19">
        <v>215</v>
      </c>
      <c r="P82" s="30">
        <v>4.0930232558143292E-2</v>
      </c>
      <c r="Q82" s="22">
        <v>17.693642457142847</v>
      </c>
      <c r="R82" s="22">
        <v>6.569316985714285</v>
      </c>
      <c r="S82" s="22">
        <f t="shared" si="0"/>
        <v>3.1422723110418116</v>
      </c>
      <c r="T82" s="50">
        <v>-21.083571428571425</v>
      </c>
      <c r="U82" s="50">
        <v>5.5675454545454546</v>
      </c>
      <c r="V82" s="16"/>
      <c r="W82" s="14"/>
      <c r="X82" s="14"/>
      <c r="Y82" s="2"/>
      <c r="Z82" s="2"/>
      <c r="AA82" s="2"/>
      <c r="AB82" s="2"/>
      <c r="AC82" s="2"/>
      <c r="AD82" s="2"/>
      <c r="AE82" s="2"/>
      <c r="AF82" s="2"/>
      <c r="AG82" s="2"/>
      <c r="AH82" s="2"/>
      <c r="AI82" s="2"/>
      <c r="AJ82" s="2"/>
      <c r="AK82" s="2"/>
      <c r="AL82" s="2"/>
      <c r="AM82" s="2"/>
      <c r="AN82" s="2"/>
      <c r="AO82" s="2"/>
      <c r="AP82" s="2"/>
      <c r="AQ82" s="2"/>
      <c r="AR82" s="2"/>
      <c r="AS82" s="2"/>
    </row>
    <row r="83" spans="1:258" s="2" customFormat="1">
      <c r="B83" s="34" t="s">
        <v>194</v>
      </c>
      <c r="C83" s="34" t="s">
        <v>150</v>
      </c>
      <c r="D83" s="34" t="s">
        <v>152</v>
      </c>
      <c r="E83" s="14" t="s">
        <v>279</v>
      </c>
      <c r="F83" s="14" t="s">
        <v>272</v>
      </c>
      <c r="G83" s="33" t="s">
        <v>299</v>
      </c>
      <c r="H83" s="14" t="s">
        <v>274</v>
      </c>
      <c r="I83" s="35" t="s">
        <v>205</v>
      </c>
      <c r="J83" s="54">
        <v>1240</v>
      </c>
      <c r="K83" s="35" t="s">
        <v>111</v>
      </c>
      <c r="L83" s="34" t="s">
        <v>112</v>
      </c>
      <c r="M83" s="37" t="s">
        <v>313</v>
      </c>
      <c r="N83" s="10" t="s">
        <v>24</v>
      </c>
      <c r="O83" s="19">
        <v>207.6</v>
      </c>
      <c r="P83" s="30">
        <v>8.6705202312142016E-2</v>
      </c>
      <c r="Q83" s="22">
        <v>40.403795114285714</v>
      </c>
      <c r="R83" s="22">
        <v>14.682124485714285</v>
      </c>
      <c r="S83" s="22">
        <f t="shared" si="0"/>
        <v>3.2105545088200094</v>
      </c>
      <c r="T83" s="49">
        <v>-20.724999999999998</v>
      </c>
      <c r="U83" s="49">
        <v>7.8176363636363631</v>
      </c>
      <c r="V83" s="18"/>
      <c r="W83" s="14"/>
      <c r="X83" s="14"/>
    </row>
    <row r="84" spans="1:258" s="2" customFormat="1">
      <c r="B84" s="34" t="s">
        <v>194</v>
      </c>
      <c r="C84" s="34" t="s">
        <v>150</v>
      </c>
      <c r="D84" s="34" t="s">
        <v>152</v>
      </c>
      <c r="E84" s="14" t="s">
        <v>271</v>
      </c>
      <c r="F84" s="14" t="s">
        <v>275</v>
      </c>
      <c r="G84" s="14" t="s">
        <v>283</v>
      </c>
      <c r="H84" s="14" t="s">
        <v>277</v>
      </c>
      <c r="I84" s="35" t="s">
        <v>206</v>
      </c>
      <c r="J84" s="54">
        <v>1460</v>
      </c>
      <c r="K84" s="35" t="s">
        <v>111</v>
      </c>
      <c r="L84" s="34" t="s">
        <v>112</v>
      </c>
      <c r="M84" s="37" t="s">
        <v>313</v>
      </c>
      <c r="N84" s="10" t="s">
        <v>18</v>
      </c>
      <c r="O84" s="19">
        <v>203</v>
      </c>
      <c r="P84" s="43">
        <v>1.1330049261074839E-2</v>
      </c>
      <c r="Q84" s="22">
        <v>24.811595114285716</v>
      </c>
      <c r="R84" s="22">
        <v>9.4622591857142844</v>
      </c>
      <c r="S84" s="22">
        <f t="shared" si="0"/>
        <v>3.0591912986667502</v>
      </c>
      <c r="T84" s="50">
        <v>-21.469999999999995</v>
      </c>
      <c r="U84" s="50">
        <v>7.7616363636363639</v>
      </c>
      <c r="V84" s="18"/>
      <c r="W84" s="14"/>
      <c r="X84" s="14"/>
    </row>
    <row r="85" spans="1:258" s="2" customFormat="1">
      <c r="B85" s="34" t="s">
        <v>194</v>
      </c>
      <c r="C85" s="34" t="s">
        <v>150</v>
      </c>
      <c r="D85" s="34" t="s">
        <v>152</v>
      </c>
      <c r="E85" s="14" t="s">
        <v>300</v>
      </c>
      <c r="F85" s="14" t="s">
        <v>292</v>
      </c>
      <c r="G85" s="14"/>
      <c r="H85" s="14" t="s">
        <v>296</v>
      </c>
      <c r="I85" s="35" t="s">
        <v>207</v>
      </c>
      <c r="J85" s="54">
        <v>1460</v>
      </c>
      <c r="K85" s="35" t="s">
        <v>111</v>
      </c>
      <c r="L85" s="34" t="s">
        <v>112</v>
      </c>
      <c r="M85" s="37" t="s">
        <v>313</v>
      </c>
      <c r="N85" s="10" t="s">
        <v>15</v>
      </c>
      <c r="O85" s="19">
        <v>216.4</v>
      </c>
      <c r="P85" s="30">
        <v>6.8853974122000006E-2</v>
      </c>
      <c r="Q85" s="22">
        <v>41.096761014285718</v>
      </c>
      <c r="R85" s="22">
        <v>14.901173785714285</v>
      </c>
      <c r="S85" s="22">
        <f t="shared" si="0"/>
        <v>3.2176137177394208</v>
      </c>
      <c r="T85" s="50">
        <v>-21.948999999999998</v>
      </c>
      <c r="U85" s="50">
        <v>8.5926363636363643</v>
      </c>
      <c r="V85" s="16"/>
      <c r="W85" s="14"/>
      <c r="X85" s="14"/>
    </row>
    <row r="86" spans="1:258" s="2" customFormat="1">
      <c r="B86" s="34" t="s">
        <v>194</v>
      </c>
      <c r="C86" s="34" t="s">
        <v>150</v>
      </c>
      <c r="D86" s="34" t="s">
        <v>152</v>
      </c>
      <c r="E86" s="14" t="s">
        <v>279</v>
      </c>
      <c r="F86" s="14" t="s">
        <v>275</v>
      </c>
      <c r="G86" s="33" t="s">
        <v>301</v>
      </c>
      <c r="H86" s="14" t="s">
        <v>278</v>
      </c>
      <c r="I86" s="35" t="s">
        <v>208</v>
      </c>
      <c r="J86" s="54">
        <v>1373</v>
      </c>
      <c r="K86" s="35" t="s">
        <v>111</v>
      </c>
      <c r="L86" s="34" t="s">
        <v>112</v>
      </c>
      <c r="M86" s="37" t="s">
        <v>313</v>
      </c>
      <c r="N86" s="10" t="s">
        <v>12</v>
      </c>
      <c r="O86" s="19">
        <v>210.6</v>
      </c>
      <c r="P86" s="30">
        <v>8.0721747388411494E-2</v>
      </c>
      <c r="Q86" s="22">
        <v>40.49051931428572</v>
      </c>
      <c r="R86" s="22">
        <v>14.939600885714285</v>
      </c>
      <c r="S86" s="22">
        <f t="shared" si="0"/>
        <v>3.1619947253859615</v>
      </c>
      <c r="T86" s="49">
        <v>-20.885999999999996</v>
      </c>
      <c r="U86" s="49">
        <v>7.1476363636363631</v>
      </c>
      <c r="V86" s="18"/>
      <c r="W86" s="14"/>
      <c r="X86" s="14"/>
    </row>
    <row r="87" spans="1:258" s="3" customFormat="1">
      <c r="B87" s="34" t="s">
        <v>194</v>
      </c>
      <c r="C87" s="34" t="s">
        <v>150</v>
      </c>
      <c r="D87" s="34" t="s">
        <v>152</v>
      </c>
      <c r="E87" s="14" t="s">
        <v>300</v>
      </c>
      <c r="F87" s="14" t="s">
        <v>292</v>
      </c>
      <c r="G87" s="14"/>
      <c r="H87" s="14" t="s">
        <v>277</v>
      </c>
      <c r="I87" s="35" t="s">
        <v>209</v>
      </c>
      <c r="J87" s="54">
        <v>1460</v>
      </c>
      <c r="K87" s="35" t="s">
        <v>111</v>
      </c>
      <c r="L87" s="34" t="s">
        <v>112</v>
      </c>
      <c r="M87" s="37" t="s">
        <v>313</v>
      </c>
      <c r="N87" s="10" t="s">
        <v>10</v>
      </c>
      <c r="O87" s="19">
        <v>205.6</v>
      </c>
      <c r="P87" s="30">
        <v>2.5291828793775853E-2</v>
      </c>
      <c r="Q87" s="22">
        <v>35.848965714285718</v>
      </c>
      <c r="R87" s="22">
        <v>13.212210785714285</v>
      </c>
      <c r="S87" s="22">
        <f t="shared" si="0"/>
        <v>3.1655408781818219</v>
      </c>
      <c r="T87" s="49">
        <v>-21.367999999999995</v>
      </c>
      <c r="U87" s="49">
        <v>7.4446363636363637</v>
      </c>
      <c r="V87" s="42"/>
      <c r="W87" s="14"/>
      <c r="X87" s="14"/>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c r="BG87" s="2"/>
      <c r="BH87" s="2"/>
      <c r="BI87" s="2"/>
      <c r="BJ87" s="2"/>
      <c r="BK87" s="2"/>
      <c r="BL87" s="2"/>
      <c r="BM87" s="2"/>
      <c r="BN87" s="2"/>
      <c r="BO87" s="2"/>
      <c r="BP87" s="2"/>
      <c r="BQ87" s="2"/>
      <c r="BR87" s="2"/>
      <c r="BS87" s="2"/>
      <c r="BT87" s="2"/>
      <c r="BU87" s="2"/>
      <c r="BV87" s="2"/>
      <c r="BW87" s="2"/>
      <c r="BX87" s="2"/>
      <c r="BY87" s="2"/>
      <c r="BZ87" s="2"/>
      <c r="CA87" s="2"/>
      <c r="CB87" s="2"/>
      <c r="CC87" s="2"/>
      <c r="CD87" s="2"/>
      <c r="CE87" s="2"/>
      <c r="CF87" s="2"/>
      <c r="CG87" s="2"/>
      <c r="CH87" s="2"/>
      <c r="CI87" s="2"/>
      <c r="CJ87" s="2"/>
      <c r="CK87" s="2"/>
      <c r="CL87" s="2"/>
      <c r="CM87" s="2"/>
      <c r="CN87" s="2"/>
      <c r="CO87" s="2"/>
      <c r="CP87" s="2"/>
      <c r="CQ87" s="2"/>
      <c r="CR87" s="2"/>
      <c r="CS87" s="2"/>
      <c r="CT87" s="2"/>
      <c r="CU87" s="2"/>
      <c r="CV87" s="2"/>
      <c r="CW87" s="2"/>
      <c r="CX87" s="2"/>
      <c r="CY87" s="2"/>
      <c r="CZ87" s="2"/>
      <c r="DA87" s="2"/>
      <c r="DB87" s="2"/>
      <c r="DC87" s="2"/>
      <c r="DD87" s="2"/>
      <c r="DE87" s="2"/>
      <c r="DF87" s="2"/>
      <c r="DG87" s="2"/>
      <c r="DH87" s="2"/>
      <c r="DI87" s="2"/>
      <c r="DJ87" s="2"/>
      <c r="DK87" s="2"/>
      <c r="DL87" s="2"/>
      <c r="DM87" s="2"/>
      <c r="DN87" s="2"/>
      <c r="DO87" s="2"/>
      <c r="DP87" s="2"/>
      <c r="DQ87" s="2"/>
      <c r="DR87" s="2"/>
      <c r="DS87" s="2"/>
      <c r="DT87" s="2"/>
      <c r="DU87" s="2"/>
      <c r="DV87" s="2"/>
      <c r="DW87" s="2"/>
      <c r="DX87" s="2"/>
      <c r="DY87" s="2"/>
      <c r="DZ87" s="2"/>
      <c r="EA87" s="2"/>
      <c r="EB87" s="2"/>
      <c r="EC87" s="2"/>
      <c r="ED87" s="2"/>
      <c r="EE87" s="2"/>
      <c r="EF87" s="2"/>
      <c r="EG87" s="2"/>
      <c r="EH87" s="2"/>
      <c r="EI87" s="2"/>
      <c r="EJ87" s="2"/>
      <c r="EK87" s="2"/>
      <c r="EL87" s="2"/>
      <c r="EM87" s="2"/>
      <c r="EN87" s="2"/>
      <c r="EO87" s="2"/>
      <c r="EP87" s="2"/>
      <c r="EQ87" s="2"/>
      <c r="ER87" s="2"/>
      <c r="ES87" s="2"/>
      <c r="ET87" s="2"/>
      <c r="EU87" s="2"/>
      <c r="EV87" s="2"/>
      <c r="EW87" s="2"/>
      <c r="EX87" s="2"/>
      <c r="EY87" s="2"/>
      <c r="EZ87" s="2"/>
      <c r="FA87" s="2"/>
      <c r="FB87" s="2"/>
      <c r="FC87" s="2"/>
      <c r="FD87" s="2"/>
      <c r="FE87" s="2"/>
      <c r="FF87" s="2"/>
      <c r="FG87" s="2"/>
      <c r="FH87" s="2"/>
      <c r="FI87" s="2"/>
      <c r="FJ87" s="2"/>
      <c r="FK87" s="2"/>
      <c r="FL87" s="2"/>
      <c r="FM87" s="2"/>
      <c r="FN87" s="2"/>
      <c r="FO87" s="2"/>
      <c r="FP87" s="2"/>
      <c r="FQ87" s="2"/>
      <c r="FR87" s="2"/>
      <c r="FS87" s="2"/>
      <c r="FT87" s="2"/>
      <c r="FU87" s="2"/>
      <c r="FV87" s="2"/>
      <c r="FW87" s="2"/>
      <c r="FX87" s="2"/>
      <c r="FY87" s="2"/>
      <c r="FZ87" s="2"/>
      <c r="GA87" s="2"/>
      <c r="GB87" s="2"/>
      <c r="GC87" s="2"/>
      <c r="GD87" s="2"/>
      <c r="GE87" s="2"/>
      <c r="GF87" s="2"/>
      <c r="GG87" s="2"/>
      <c r="GH87" s="2"/>
      <c r="GI87" s="2"/>
      <c r="GJ87" s="2"/>
      <c r="GK87" s="2"/>
      <c r="GL87" s="2"/>
      <c r="GM87" s="2"/>
      <c r="GN87" s="2"/>
      <c r="GO87" s="2"/>
      <c r="GP87" s="2"/>
      <c r="GQ87" s="2"/>
      <c r="GR87" s="2"/>
      <c r="GS87" s="2"/>
      <c r="GT87" s="2"/>
      <c r="GU87" s="2"/>
      <c r="GV87" s="2"/>
      <c r="GW87" s="2"/>
      <c r="GX87" s="2"/>
      <c r="GY87" s="2"/>
      <c r="GZ87" s="2"/>
      <c r="HA87" s="2"/>
      <c r="HB87" s="2"/>
      <c r="HC87" s="2"/>
      <c r="HD87" s="2"/>
      <c r="HE87" s="2"/>
      <c r="HF87" s="2"/>
      <c r="HG87" s="2"/>
      <c r="HH87" s="2"/>
      <c r="HI87" s="2"/>
      <c r="HJ87" s="2"/>
      <c r="HK87" s="2"/>
      <c r="HL87" s="2"/>
      <c r="HM87" s="2"/>
      <c r="HN87" s="2"/>
      <c r="HO87" s="2"/>
      <c r="HP87" s="2"/>
      <c r="HQ87" s="2"/>
      <c r="HR87" s="2"/>
      <c r="HS87" s="2"/>
      <c r="HT87" s="2"/>
      <c r="HU87" s="2"/>
      <c r="HV87" s="2"/>
      <c r="HW87" s="2"/>
      <c r="HX87" s="2"/>
      <c r="HY87" s="2"/>
      <c r="HZ87" s="2"/>
      <c r="IA87" s="2"/>
      <c r="IB87" s="2"/>
      <c r="IC87" s="2"/>
      <c r="ID87" s="2"/>
      <c r="IE87" s="2"/>
      <c r="IF87" s="2"/>
      <c r="IG87" s="2"/>
      <c r="IH87" s="2"/>
      <c r="II87" s="2"/>
      <c r="IJ87" s="2"/>
      <c r="IK87" s="2"/>
      <c r="IL87" s="2"/>
      <c r="IM87" s="2"/>
      <c r="IN87" s="2"/>
      <c r="IO87" s="2"/>
      <c r="IP87" s="2"/>
      <c r="IQ87" s="2"/>
      <c r="IR87" s="2"/>
      <c r="IS87" s="2"/>
      <c r="IT87" s="2"/>
      <c r="IU87" s="2"/>
      <c r="IV87" s="2"/>
      <c r="IW87" s="2"/>
      <c r="IX87" s="2"/>
    </row>
    <row r="88" spans="1:258" s="3" customFormat="1">
      <c r="B88" s="35" t="s">
        <v>194</v>
      </c>
      <c r="C88" s="34" t="s">
        <v>150</v>
      </c>
      <c r="D88" s="34" t="s">
        <v>152</v>
      </c>
      <c r="E88" s="14" t="s">
        <v>300</v>
      </c>
      <c r="F88" s="33" t="s">
        <v>292</v>
      </c>
      <c r="G88" s="33"/>
      <c r="H88" s="33" t="s">
        <v>274</v>
      </c>
      <c r="I88" s="35" t="s">
        <v>210</v>
      </c>
      <c r="J88" s="60">
        <v>1078</v>
      </c>
      <c r="K88" s="35" t="s">
        <v>111</v>
      </c>
      <c r="L88" s="34" t="s">
        <v>112</v>
      </c>
      <c r="M88" s="37" t="s">
        <v>313</v>
      </c>
      <c r="N88" s="10" t="s">
        <v>8</v>
      </c>
      <c r="O88" s="23">
        <v>223.3</v>
      </c>
      <c r="P88" s="30">
        <v>3.0004478280334059E-2</v>
      </c>
      <c r="Q88" s="22">
        <v>34.098360814285719</v>
      </c>
      <c r="R88" s="22">
        <v>12.444615285714285</v>
      </c>
      <c r="S88" s="22">
        <f t="shared" si="0"/>
        <v>3.1966774413401779</v>
      </c>
      <c r="T88" s="49">
        <v>-20.626999999999995</v>
      </c>
      <c r="U88" s="49">
        <v>5.9256363636363636</v>
      </c>
      <c r="V88" s="42"/>
      <c r="W88" s="15"/>
      <c r="X88" s="15"/>
      <c r="AT88" s="2"/>
      <c r="AU88" s="2"/>
      <c r="AV88" s="2"/>
      <c r="AW88" s="2"/>
      <c r="AX88" s="2"/>
      <c r="AY88" s="2"/>
      <c r="AZ88" s="2"/>
      <c r="BA88" s="2"/>
      <c r="BB88" s="2"/>
      <c r="BC88" s="2"/>
      <c r="BD88" s="2"/>
      <c r="BE88" s="2"/>
      <c r="BF88" s="2"/>
      <c r="BG88" s="2"/>
      <c r="BH88" s="2"/>
      <c r="BI88" s="2"/>
      <c r="BJ88" s="2"/>
      <c r="BK88" s="2"/>
      <c r="BL88" s="2"/>
      <c r="BM88" s="2"/>
      <c r="BN88" s="2"/>
      <c r="BO88" s="2"/>
      <c r="BP88" s="2"/>
      <c r="BQ88" s="2"/>
      <c r="BR88" s="2"/>
      <c r="BS88" s="2"/>
      <c r="BT88" s="2"/>
      <c r="BU88" s="2"/>
      <c r="BV88" s="2"/>
      <c r="BW88" s="2"/>
      <c r="BX88" s="2"/>
      <c r="BY88" s="2"/>
      <c r="BZ88" s="2"/>
      <c r="CA88" s="2"/>
      <c r="CB88" s="2"/>
      <c r="CC88" s="2"/>
      <c r="CD88" s="2"/>
      <c r="CE88" s="2"/>
      <c r="CF88" s="2"/>
      <c r="CG88" s="2"/>
      <c r="CH88" s="2"/>
      <c r="CI88" s="2"/>
      <c r="CJ88" s="2"/>
      <c r="CK88" s="2"/>
      <c r="CL88" s="2"/>
      <c r="CM88" s="2"/>
      <c r="CN88" s="2"/>
      <c r="CO88" s="2"/>
      <c r="CP88" s="2"/>
      <c r="CQ88" s="2"/>
      <c r="CR88" s="2"/>
      <c r="CS88" s="2"/>
      <c r="CT88" s="2"/>
      <c r="CU88" s="2"/>
      <c r="CV88" s="2"/>
      <c r="CW88" s="2"/>
      <c r="CX88" s="2"/>
      <c r="CY88" s="2"/>
      <c r="CZ88" s="2"/>
      <c r="DA88" s="2"/>
      <c r="DB88" s="2"/>
      <c r="DC88" s="2"/>
      <c r="DD88" s="2"/>
      <c r="DE88" s="2"/>
      <c r="DF88" s="2"/>
      <c r="DG88" s="2"/>
      <c r="DH88" s="2"/>
      <c r="DI88" s="2"/>
      <c r="DJ88" s="2"/>
      <c r="DK88" s="2"/>
      <c r="DL88" s="2"/>
      <c r="DM88" s="2"/>
      <c r="DN88" s="2"/>
      <c r="DO88" s="2"/>
      <c r="DP88" s="2"/>
      <c r="DQ88" s="2"/>
      <c r="DR88" s="2"/>
      <c r="DS88" s="2"/>
      <c r="DT88" s="2"/>
      <c r="DU88" s="2"/>
      <c r="DV88" s="2"/>
      <c r="DW88" s="2"/>
      <c r="DX88" s="2"/>
      <c r="DY88" s="2"/>
      <c r="DZ88" s="2"/>
      <c r="EA88" s="2"/>
      <c r="EB88" s="2"/>
      <c r="EC88" s="2"/>
      <c r="ED88" s="2"/>
      <c r="EE88" s="2"/>
      <c r="EF88" s="2"/>
      <c r="EG88" s="2"/>
      <c r="EH88" s="2"/>
      <c r="EI88" s="2"/>
      <c r="EJ88" s="2"/>
      <c r="EK88" s="2"/>
      <c r="EL88" s="2"/>
      <c r="EM88" s="2"/>
      <c r="EN88" s="2"/>
      <c r="EO88" s="2"/>
      <c r="EP88" s="2"/>
      <c r="EQ88" s="2"/>
      <c r="ER88" s="2"/>
      <c r="ES88" s="2"/>
      <c r="ET88" s="2"/>
      <c r="EU88" s="2"/>
      <c r="EV88" s="2"/>
      <c r="EW88" s="2"/>
      <c r="EX88" s="2"/>
      <c r="EY88" s="2"/>
      <c r="EZ88" s="2"/>
      <c r="FA88" s="2"/>
      <c r="FB88" s="2"/>
      <c r="FC88" s="2"/>
      <c r="FD88" s="2"/>
      <c r="FE88" s="2"/>
      <c r="FF88" s="2"/>
      <c r="FG88" s="2"/>
      <c r="FH88" s="2"/>
      <c r="FI88" s="2"/>
      <c r="FJ88" s="2"/>
      <c r="FK88" s="2"/>
      <c r="FL88" s="2"/>
      <c r="FM88" s="2"/>
      <c r="FN88" s="2"/>
      <c r="FO88" s="2"/>
      <c r="FP88" s="2"/>
      <c r="FQ88" s="2"/>
      <c r="FR88" s="2"/>
      <c r="FS88" s="2"/>
      <c r="FT88" s="2"/>
      <c r="FU88" s="2"/>
      <c r="FV88" s="2"/>
      <c r="FW88" s="2"/>
      <c r="FX88" s="2"/>
      <c r="FY88" s="2"/>
      <c r="FZ88" s="2"/>
      <c r="GA88" s="2"/>
      <c r="GB88" s="2"/>
      <c r="GC88" s="2"/>
      <c r="GD88" s="2"/>
      <c r="GE88" s="2"/>
      <c r="GF88" s="2"/>
      <c r="GG88" s="2"/>
      <c r="GH88" s="2"/>
      <c r="GI88" s="2"/>
      <c r="GJ88" s="2"/>
      <c r="GK88" s="2"/>
      <c r="GL88" s="2"/>
      <c r="GM88" s="2"/>
      <c r="GN88" s="2"/>
      <c r="GO88" s="2"/>
      <c r="GP88" s="2"/>
      <c r="GQ88" s="2"/>
      <c r="GR88" s="2"/>
      <c r="GS88" s="2"/>
      <c r="GT88" s="2"/>
      <c r="GU88" s="2"/>
      <c r="GV88" s="2"/>
      <c r="GW88" s="2"/>
      <c r="GX88" s="2"/>
      <c r="GY88" s="2"/>
      <c r="GZ88" s="2"/>
      <c r="HA88" s="2"/>
      <c r="HB88" s="2"/>
      <c r="HC88" s="2"/>
      <c r="HD88" s="2"/>
      <c r="HE88" s="2"/>
      <c r="HF88" s="2"/>
      <c r="HG88" s="2"/>
      <c r="HH88" s="2"/>
      <c r="HI88" s="2"/>
      <c r="HJ88" s="2"/>
      <c r="HK88" s="2"/>
      <c r="HL88" s="2"/>
      <c r="HM88" s="2"/>
      <c r="HN88" s="2"/>
      <c r="HO88" s="2"/>
      <c r="HP88" s="2"/>
      <c r="HQ88" s="2"/>
      <c r="HR88" s="2"/>
      <c r="HS88" s="2"/>
      <c r="HT88" s="2"/>
      <c r="HU88" s="2"/>
      <c r="HV88" s="2"/>
      <c r="HW88" s="2"/>
      <c r="HX88" s="2"/>
      <c r="HY88" s="2"/>
      <c r="HZ88" s="2"/>
      <c r="IA88" s="2"/>
      <c r="IB88" s="2"/>
      <c r="IC88" s="2"/>
      <c r="ID88" s="2"/>
      <c r="IE88" s="2"/>
      <c r="IF88" s="2"/>
      <c r="IG88" s="2"/>
      <c r="IH88" s="2"/>
      <c r="II88" s="2"/>
      <c r="IJ88" s="2"/>
      <c r="IK88" s="2"/>
      <c r="IL88" s="2"/>
      <c r="IM88" s="2"/>
      <c r="IN88" s="2"/>
      <c r="IO88" s="2"/>
      <c r="IP88" s="2"/>
      <c r="IQ88" s="2"/>
      <c r="IR88" s="2"/>
      <c r="IS88" s="2"/>
      <c r="IT88" s="2"/>
      <c r="IU88" s="2"/>
      <c r="IV88" s="2"/>
      <c r="IW88" s="2"/>
      <c r="IX88" s="2"/>
    </row>
    <row r="89" spans="1:258" s="3" customFormat="1">
      <c r="B89" s="35" t="s">
        <v>194</v>
      </c>
      <c r="C89" s="34" t="s">
        <v>150</v>
      </c>
      <c r="D89" s="34" t="s">
        <v>152</v>
      </c>
      <c r="E89" s="14" t="s">
        <v>271</v>
      </c>
      <c r="F89" s="33" t="s">
        <v>275</v>
      </c>
      <c r="G89" s="14" t="s">
        <v>283</v>
      </c>
      <c r="H89" s="33" t="s">
        <v>278</v>
      </c>
      <c r="I89" s="35" t="s">
        <v>211</v>
      </c>
      <c r="J89" s="60">
        <v>687</v>
      </c>
      <c r="K89" s="35" t="s">
        <v>111</v>
      </c>
      <c r="L89" s="34" t="s">
        <v>112</v>
      </c>
      <c r="M89" s="37" t="s">
        <v>313</v>
      </c>
      <c r="N89" s="10" t="s">
        <v>6</v>
      </c>
      <c r="O89" s="23">
        <v>215.2</v>
      </c>
      <c r="P89" s="30">
        <v>9.1078066914500502E-2</v>
      </c>
      <c r="Q89" s="22">
        <v>40.383103314285719</v>
      </c>
      <c r="R89" s="22">
        <v>14.710936985714286</v>
      </c>
      <c r="S89" s="22">
        <f t="shared" si="0"/>
        <v>3.2026254057838148</v>
      </c>
      <c r="T89" s="50">
        <v>-20.685999999999996</v>
      </c>
      <c r="U89" s="50">
        <v>7.2656363636363634</v>
      </c>
      <c r="V89" s="42"/>
      <c r="W89" s="15"/>
      <c r="X89" s="15"/>
      <c r="AT89" s="2"/>
      <c r="AU89" s="2"/>
      <c r="AV89" s="2"/>
      <c r="AW89" s="2"/>
      <c r="AX89" s="2"/>
      <c r="AY89" s="2"/>
      <c r="AZ89" s="2"/>
      <c r="BA89" s="2"/>
      <c r="BB89" s="2"/>
      <c r="BC89" s="2"/>
      <c r="BD89" s="2"/>
      <c r="BE89" s="2"/>
      <c r="BF89" s="2"/>
      <c r="BG89" s="2"/>
      <c r="BH89" s="2"/>
      <c r="BI89" s="2"/>
      <c r="BJ89" s="2"/>
      <c r="BK89" s="2"/>
      <c r="BL89" s="2"/>
      <c r="BM89" s="2"/>
      <c r="BN89" s="2"/>
      <c r="BO89" s="2"/>
      <c r="BP89" s="2"/>
      <c r="BQ89" s="2"/>
      <c r="BR89" s="2"/>
      <c r="BS89" s="2"/>
      <c r="BT89" s="2"/>
      <c r="BU89" s="2"/>
      <c r="BV89" s="2"/>
      <c r="BW89" s="2"/>
      <c r="BX89" s="2"/>
      <c r="BY89" s="2"/>
      <c r="BZ89" s="2"/>
      <c r="CA89" s="2"/>
      <c r="CB89" s="2"/>
      <c r="CC89" s="2"/>
      <c r="CD89" s="2"/>
      <c r="CE89" s="2"/>
      <c r="CF89" s="2"/>
      <c r="CG89" s="2"/>
      <c r="CH89" s="2"/>
      <c r="CI89" s="2"/>
      <c r="CJ89" s="2"/>
      <c r="CK89" s="2"/>
      <c r="CL89" s="2"/>
      <c r="CM89" s="2"/>
      <c r="CN89" s="2"/>
      <c r="CO89" s="2"/>
      <c r="CP89" s="2"/>
      <c r="CQ89" s="2"/>
      <c r="CR89" s="2"/>
      <c r="CS89" s="2"/>
      <c r="CT89" s="2"/>
      <c r="CU89" s="2"/>
      <c r="CV89" s="2"/>
      <c r="CW89" s="2"/>
      <c r="CX89" s="2"/>
      <c r="CY89" s="2"/>
      <c r="CZ89" s="2"/>
      <c r="DA89" s="2"/>
      <c r="DB89" s="2"/>
      <c r="DC89" s="2"/>
      <c r="DD89" s="2"/>
      <c r="DE89" s="2"/>
      <c r="DF89" s="2"/>
      <c r="DG89" s="2"/>
      <c r="DH89" s="2"/>
      <c r="DI89" s="2"/>
      <c r="DJ89" s="2"/>
      <c r="DK89" s="2"/>
      <c r="DL89" s="2"/>
      <c r="DM89" s="2"/>
      <c r="DN89" s="2"/>
      <c r="DO89" s="2"/>
      <c r="DP89" s="2"/>
      <c r="DQ89" s="2"/>
      <c r="DR89" s="2"/>
      <c r="DS89" s="2"/>
      <c r="DT89" s="2"/>
      <c r="DU89" s="2"/>
      <c r="DV89" s="2"/>
      <c r="DW89" s="2"/>
      <c r="DX89" s="2"/>
      <c r="DY89" s="2"/>
      <c r="DZ89" s="2"/>
      <c r="EA89" s="2"/>
      <c r="EB89" s="2"/>
      <c r="EC89" s="2"/>
      <c r="ED89" s="2"/>
      <c r="EE89" s="2"/>
      <c r="EF89" s="2"/>
      <c r="EG89" s="2"/>
      <c r="EH89" s="2"/>
      <c r="EI89" s="2"/>
      <c r="EJ89" s="2"/>
      <c r="EK89" s="2"/>
      <c r="EL89" s="2"/>
      <c r="EM89" s="2"/>
      <c r="EN89" s="2"/>
      <c r="EO89" s="2"/>
      <c r="EP89" s="2"/>
      <c r="EQ89" s="2"/>
      <c r="ER89" s="2"/>
      <c r="ES89" s="2"/>
      <c r="ET89" s="2"/>
      <c r="EU89" s="2"/>
      <c r="EV89" s="2"/>
      <c r="EW89" s="2"/>
      <c r="EX89" s="2"/>
      <c r="EY89" s="2"/>
      <c r="EZ89" s="2"/>
      <c r="FA89" s="2"/>
      <c r="FB89" s="2"/>
      <c r="FC89" s="2"/>
      <c r="FD89" s="2"/>
      <c r="FE89" s="2"/>
      <c r="FF89" s="2"/>
      <c r="FG89" s="2"/>
      <c r="FH89" s="2"/>
      <c r="FI89" s="2"/>
      <c r="FJ89" s="2"/>
      <c r="FK89" s="2"/>
      <c r="FL89" s="2"/>
      <c r="FM89" s="2"/>
      <c r="FN89" s="2"/>
      <c r="FO89" s="2"/>
      <c r="FP89" s="2"/>
      <c r="FQ89" s="2"/>
      <c r="FR89" s="2"/>
      <c r="FS89" s="2"/>
      <c r="FT89" s="2"/>
      <c r="FU89" s="2"/>
      <c r="FV89" s="2"/>
      <c r="FW89" s="2"/>
      <c r="FX89" s="2"/>
      <c r="FY89" s="2"/>
      <c r="FZ89" s="2"/>
      <c r="GA89" s="2"/>
      <c r="GB89" s="2"/>
      <c r="GC89" s="2"/>
      <c r="GD89" s="2"/>
      <c r="GE89" s="2"/>
      <c r="GF89" s="2"/>
      <c r="GG89" s="2"/>
      <c r="GH89" s="2"/>
      <c r="GI89" s="2"/>
      <c r="GJ89" s="2"/>
      <c r="GK89" s="2"/>
      <c r="GL89" s="2"/>
      <c r="GM89" s="2"/>
      <c r="GN89" s="2"/>
      <c r="GO89" s="2"/>
      <c r="GP89" s="2"/>
      <c r="GQ89" s="2"/>
      <c r="GR89" s="2"/>
      <c r="GS89" s="2"/>
      <c r="GT89" s="2"/>
      <c r="GU89" s="2"/>
      <c r="GV89" s="2"/>
      <c r="GW89" s="2"/>
      <c r="GX89" s="2"/>
      <c r="GY89" s="2"/>
      <c r="GZ89" s="2"/>
      <c r="HA89" s="2"/>
      <c r="HB89" s="2"/>
      <c r="HC89" s="2"/>
      <c r="HD89" s="2"/>
      <c r="HE89" s="2"/>
      <c r="HF89" s="2"/>
      <c r="HG89" s="2"/>
      <c r="HH89" s="2"/>
      <c r="HI89" s="2"/>
      <c r="HJ89" s="2"/>
      <c r="HK89" s="2"/>
      <c r="HL89" s="2"/>
      <c r="HM89" s="2"/>
      <c r="HN89" s="2"/>
      <c r="HO89" s="2"/>
      <c r="HP89" s="2"/>
      <c r="HQ89" s="2"/>
      <c r="HR89" s="2"/>
      <c r="HS89" s="2"/>
      <c r="HT89" s="2"/>
      <c r="HU89" s="2"/>
      <c r="HV89" s="2"/>
      <c r="HW89" s="2"/>
      <c r="HX89" s="2"/>
      <c r="HY89" s="2"/>
      <c r="HZ89" s="2"/>
      <c r="IA89" s="2"/>
      <c r="IB89" s="2"/>
      <c r="IC89" s="2"/>
      <c r="ID89" s="2"/>
      <c r="IE89" s="2"/>
      <c r="IF89" s="2"/>
      <c r="IG89" s="2"/>
      <c r="IH89" s="2"/>
      <c r="II89" s="2"/>
      <c r="IJ89" s="2"/>
      <c r="IK89" s="2"/>
      <c r="IL89" s="2"/>
      <c r="IM89" s="2"/>
      <c r="IN89" s="2"/>
      <c r="IO89" s="2"/>
      <c r="IP89" s="2"/>
      <c r="IQ89" s="2"/>
      <c r="IR89" s="2"/>
      <c r="IS89" s="2"/>
      <c r="IT89" s="2"/>
      <c r="IU89" s="2"/>
      <c r="IV89" s="2"/>
      <c r="IW89" s="2"/>
      <c r="IX89" s="2"/>
    </row>
    <row r="90" spans="1:258" s="3" customFormat="1">
      <c r="B90" s="35" t="s">
        <v>194</v>
      </c>
      <c r="C90" s="34" t="s">
        <v>150</v>
      </c>
      <c r="D90" s="34" t="s">
        <v>152</v>
      </c>
      <c r="E90" s="14" t="s">
        <v>271</v>
      </c>
      <c r="F90" s="33" t="s">
        <v>272</v>
      </c>
      <c r="G90" s="14" t="s">
        <v>302</v>
      </c>
      <c r="H90" s="33" t="s">
        <v>278</v>
      </c>
      <c r="I90" s="35" t="s">
        <v>212</v>
      </c>
      <c r="J90" s="60">
        <v>605</v>
      </c>
      <c r="K90" s="35" t="s">
        <v>111</v>
      </c>
      <c r="L90" s="34" t="s">
        <v>112</v>
      </c>
      <c r="M90" s="37" t="s">
        <v>313</v>
      </c>
      <c r="N90" s="10" t="s">
        <v>4</v>
      </c>
      <c r="O90" s="23">
        <v>208.5</v>
      </c>
      <c r="P90" s="30">
        <v>9.6882494004800396E-2</v>
      </c>
      <c r="Q90" s="22">
        <v>40.862803614285717</v>
      </c>
      <c r="R90" s="22">
        <v>14.660387185714285</v>
      </c>
      <c r="S90" s="22">
        <f t="shared" si="0"/>
        <v>3.251842552275034</v>
      </c>
      <c r="T90" s="50">
        <v>-21.336999999999996</v>
      </c>
      <c r="U90" s="50">
        <v>7.4136363636363631</v>
      </c>
      <c r="V90" s="42"/>
      <c r="W90" s="15"/>
      <c r="X90" s="15"/>
      <c r="AT90" s="2"/>
      <c r="AU90" s="2"/>
      <c r="AV90" s="2"/>
      <c r="AW90" s="2"/>
      <c r="AX90" s="2"/>
      <c r="AY90" s="2"/>
      <c r="AZ90" s="2"/>
      <c r="BA90" s="2"/>
      <c r="BB90" s="2"/>
      <c r="BC90" s="2"/>
      <c r="BD90" s="2"/>
      <c r="BE90" s="2"/>
      <c r="BF90" s="2"/>
      <c r="BG90" s="2"/>
      <c r="BH90" s="2"/>
      <c r="BI90" s="2"/>
      <c r="BJ90" s="2"/>
      <c r="BK90" s="2"/>
      <c r="BL90" s="2"/>
      <c r="BM90" s="2"/>
      <c r="BN90" s="2"/>
      <c r="BO90" s="2"/>
      <c r="BP90" s="2"/>
      <c r="BQ90" s="2"/>
      <c r="BR90" s="2"/>
      <c r="BS90" s="2"/>
      <c r="BT90" s="2"/>
      <c r="BU90" s="2"/>
      <c r="BV90" s="2"/>
      <c r="BW90" s="2"/>
      <c r="BX90" s="2"/>
      <c r="BY90" s="2"/>
      <c r="BZ90" s="2"/>
      <c r="CA90" s="2"/>
      <c r="CB90" s="2"/>
      <c r="CC90" s="2"/>
      <c r="CD90" s="2"/>
      <c r="CE90" s="2"/>
      <c r="CF90" s="2"/>
      <c r="CG90" s="2"/>
      <c r="CH90" s="2"/>
      <c r="CI90" s="2"/>
      <c r="CJ90" s="2"/>
      <c r="CK90" s="2"/>
      <c r="CL90" s="2"/>
      <c r="CM90" s="2"/>
      <c r="CN90" s="2"/>
      <c r="CO90" s="2"/>
      <c r="CP90" s="2"/>
      <c r="CQ90" s="2"/>
      <c r="CR90" s="2"/>
      <c r="CS90" s="2"/>
      <c r="CT90" s="2"/>
      <c r="CU90" s="2"/>
      <c r="CV90" s="2"/>
      <c r="CW90" s="2"/>
      <c r="CX90" s="2"/>
      <c r="CY90" s="2"/>
      <c r="CZ90" s="2"/>
      <c r="DA90" s="2"/>
      <c r="DB90" s="2"/>
      <c r="DC90" s="2"/>
      <c r="DD90" s="2"/>
      <c r="DE90" s="2"/>
      <c r="DF90" s="2"/>
      <c r="DG90" s="2"/>
      <c r="DH90" s="2"/>
      <c r="DI90" s="2"/>
      <c r="DJ90" s="2"/>
      <c r="DK90" s="2"/>
      <c r="DL90" s="2"/>
      <c r="DM90" s="2"/>
      <c r="DN90" s="2"/>
      <c r="DO90" s="2"/>
      <c r="DP90" s="2"/>
      <c r="DQ90" s="2"/>
      <c r="DR90" s="2"/>
      <c r="DS90" s="2"/>
      <c r="DT90" s="2"/>
      <c r="DU90" s="2"/>
      <c r="DV90" s="2"/>
      <c r="DW90" s="2"/>
      <c r="DX90" s="2"/>
      <c r="DY90" s="2"/>
      <c r="DZ90" s="2"/>
      <c r="EA90" s="2"/>
      <c r="EB90" s="2"/>
      <c r="EC90" s="2"/>
      <c r="ED90" s="2"/>
      <c r="EE90" s="2"/>
      <c r="EF90" s="2"/>
      <c r="EG90" s="2"/>
      <c r="EH90" s="2"/>
      <c r="EI90" s="2"/>
      <c r="EJ90" s="2"/>
      <c r="EK90" s="2"/>
      <c r="EL90" s="2"/>
      <c r="EM90" s="2"/>
      <c r="EN90" s="2"/>
      <c r="EO90" s="2"/>
      <c r="EP90" s="2"/>
      <c r="EQ90" s="2"/>
      <c r="ER90" s="2"/>
      <c r="ES90" s="2"/>
      <c r="ET90" s="2"/>
      <c r="EU90" s="2"/>
      <c r="EV90" s="2"/>
      <c r="EW90" s="2"/>
      <c r="EX90" s="2"/>
      <c r="EY90" s="2"/>
      <c r="EZ90" s="2"/>
      <c r="FA90" s="2"/>
      <c r="FB90" s="2"/>
      <c r="FC90" s="2"/>
      <c r="FD90" s="2"/>
      <c r="FE90" s="2"/>
      <c r="FF90" s="2"/>
      <c r="FG90" s="2"/>
      <c r="FH90" s="2"/>
      <c r="FI90" s="2"/>
      <c r="FJ90" s="2"/>
      <c r="FK90" s="2"/>
      <c r="FL90" s="2"/>
      <c r="FM90" s="2"/>
      <c r="FN90" s="2"/>
      <c r="FO90" s="2"/>
      <c r="FP90" s="2"/>
      <c r="FQ90" s="2"/>
      <c r="FR90" s="2"/>
      <c r="FS90" s="2"/>
      <c r="FT90" s="2"/>
      <c r="FU90" s="2"/>
      <c r="FV90" s="2"/>
      <c r="FW90" s="2"/>
      <c r="FX90" s="2"/>
      <c r="FY90" s="2"/>
      <c r="FZ90" s="2"/>
      <c r="GA90" s="2"/>
      <c r="GB90" s="2"/>
      <c r="GC90" s="2"/>
      <c r="GD90" s="2"/>
      <c r="GE90" s="2"/>
      <c r="GF90" s="2"/>
      <c r="GG90" s="2"/>
      <c r="GH90" s="2"/>
      <c r="GI90" s="2"/>
      <c r="GJ90" s="2"/>
      <c r="GK90" s="2"/>
      <c r="GL90" s="2"/>
      <c r="GM90" s="2"/>
      <c r="GN90" s="2"/>
      <c r="GO90" s="2"/>
      <c r="GP90" s="2"/>
      <c r="GQ90" s="2"/>
      <c r="GR90" s="2"/>
      <c r="GS90" s="2"/>
      <c r="GT90" s="2"/>
      <c r="GU90" s="2"/>
      <c r="GV90" s="2"/>
      <c r="GW90" s="2"/>
      <c r="GX90" s="2"/>
      <c r="GY90" s="2"/>
      <c r="GZ90" s="2"/>
      <c r="HA90" s="2"/>
      <c r="HB90" s="2"/>
      <c r="HC90" s="2"/>
      <c r="HD90" s="2"/>
      <c r="HE90" s="2"/>
      <c r="HF90" s="2"/>
      <c r="HG90" s="2"/>
      <c r="HH90" s="2"/>
      <c r="HI90" s="2"/>
      <c r="HJ90" s="2"/>
      <c r="HK90" s="2"/>
      <c r="HL90" s="2"/>
      <c r="HM90" s="2"/>
      <c r="HN90" s="2"/>
      <c r="HO90" s="2"/>
      <c r="HP90" s="2"/>
      <c r="HQ90" s="2"/>
      <c r="HR90" s="2"/>
      <c r="HS90" s="2"/>
      <c r="HT90" s="2"/>
      <c r="HU90" s="2"/>
      <c r="HV90" s="2"/>
      <c r="HW90" s="2"/>
      <c r="HX90" s="2"/>
      <c r="HY90" s="2"/>
      <c r="HZ90" s="2"/>
      <c r="IA90" s="2"/>
      <c r="IB90" s="2"/>
      <c r="IC90" s="2"/>
      <c r="ID90" s="2"/>
      <c r="IE90" s="2"/>
      <c r="IF90" s="2"/>
      <c r="IG90" s="2"/>
      <c r="IH90" s="2"/>
      <c r="II90" s="2"/>
      <c r="IJ90" s="2"/>
      <c r="IK90" s="2"/>
      <c r="IL90" s="2"/>
      <c r="IM90" s="2"/>
      <c r="IN90" s="2"/>
      <c r="IO90" s="2"/>
      <c r="IP90" s="2"/>
      <c r="IQ90" s="2"/>
      <c r="IR90" s="2"/>
      <c r="IS90" s="2"/>
      <c r="IT90" s="2"/>
      <c r="IU90" s="2"/>
      <c r="IV90" s="2"/>
      <c r="IW90" s="2"/>
      <c r="IX90" s="2"/>
    </row>
    <row r="91" spans="1:258" s="3" customFormat="1">
      <c r="B91" s="35" t="s">
        <v>194</v>
      </c>
      <c r="C91" s="35" t="s">
        <v>150</v>
      </c>
      <c r="D91" s="35" t="s">
        <v>152</v>
      </c>
      <c r="E91" s="15" t="s">
        <v>300</v>
      </c>
      <c r="F91" s="33" t="s">
        <v>292</v>
      </c>
      <c r="G91" s="33"/>
      <c r="H91" s="33" t="s">
        <v>267</v>
      </c>
      <c r="I91" s="35" t="s">
        <v>213</v>
      </c>
      <c r="J91" s="60">
        <v>1078</v>
      </c>
      <c r="K91" s="35" t="s">
        <v>111</v>
      </c>
      <c r="L91" s="35" t="s">
        <v>112</v>
      </c>
      <c r="M91" s="37" t="s">
        <v>313</v>
      </c>
      <c r="N91" s="37" t="s">
        <v>2</v>
      </c>
      <c r="O91" s="23">
        <v>229.8</v>
      </c>
      <c r="P91" s="31">
        <v>0.11227154046997505</v>
      </c>
      <c r="Q91" s="25">
        <v>42.642504814285715</v>
      </c>
      <c r="R91" s="25">
        <v>15.452907685714285</v>
      </c>
      <c r="S91" s="25">
        <f t="shared" si="0"/>
        <v>3.2194322234896857</v>
      </c>
      <c r="T91" s="49">
        <v>-20.689999999999998</v>
      </c>
      <c r="U91" s="49">
        <v>5.3796363636363633</v>
      </c>
      <c r="V91" s="58"/>
      <c r="W91" s="15"/>
      <c r="X91" s="15"/>
    </row>
    <row r="92" spans="1:258" s="2" customFormat="1">
      <c r="B92" s="34" t="s">
        <v>194</v>
      </c>
      <c r="C92" s="36" t="s">
        <v>150</v>
      </c>
      <c r="D92" s="35" t="s">
        <v>152</v>
      </c>
      <c r="E92" s="15" t="s">
        <v>279</v>
      </c>
      <c r="F92" s="15" t="s">
        <v>275</v>
      </c>
      <c r="G92" s="33" t="s">
        <v>301</v>
      </c>
      <c r="H92" s="14" t="s">
        <v>278</v>
      </c>
      <c r="I92" s="35" t="s">
        <v>214</v>
      </c>
      <c r="J92" s="60">
        <v>708</v>
      </c>
      <c r="K92" s="35" t="s">
        <v>111</v>
      </c>
      <c r="L92" s="35" t="s">
        <v>112</v>
      </c>
      <c r="M92" s="37" t="s">
        <v>313</v>
      </c>
      <c r="N92" s="37" t="s">
        <v>0</v>
      </c>
      <c r="O92" s="23">
        <v>206.5</v>
      </c>
      <c r="P92" s="30">
        <v>9.2493946731225754E-2</v>
      </c>
      <c r="Q92" s="22">
        <v>41.979650614285717</v>
      </c>
      <c r="R92" s="22">
        <v>15.138297485714284</v>
      </c>
      <c r="S92" s="22">
        <f t="shared" si="0"/>
        <v>3.2352554239482969</v>
      </c>
      <c r="T92" s="49">
        <v>-21.845999999999997</v>
      </c>
      <c r="U92" s="49">
        <v>6.7076363636363636</v>
      </c>
      <c r="V92" s="16"/>
      <c r="W92" s="15"/>
      <c r="X92" s="15"/>
      <c r="Y92" s="3"/>
      <c r="Z92" s="3"/>
      <c r="AA92" s="3"/>
      <c r="AB92" s="3"/>
      <c r="AC92" s="3"/>
      <c r="AD92" s="3"/>
      <c r="AE92" s="3"/>
      <c r="AF92" s="3"/>
      <c r="AG92" s="3"/>
      <c r="AH92" s="3"/>
      <c r="AI92" s="3"/>
      <c r="AJ92" s="3"/>
      <c r="AK92" s="3"/>
      <c r="AL92" s="3"/>
      <c r="AM92" s="3"/>
      <c r="AN92" s="3"/>
      <c r="AO92" s="3"/>
      <c r="AP92" s="3"/>
      <c r="AQ92" s="3"/>
      <c r="AR92" s="3"/>
      <c r="AS92" s="3"/>
      <c r="AT92" s="3"/>
      <c r="AU92" s="3"/>
      <c r="AV92" s="3"/>
      <c r="AW92" s="3"/>
      <c r="AX92" s="3"/>
      <c r="AY92" s="3"/>
      <c r="AZ92" s="3"/>
      <c r="BA92" s="3"/>
      <c r="BB92" s="3"/>
      <c r="BC92" s="3"/>
      <c r="BD92" s="3"/>
      <c r="BE92" s="3"/>
      <c r="BF92" s="3"/>
      <c r="BG92" s="3"/>
      <c r="BH92" s="3"/>
      <c r="BI92" s="3"/>
      <c r="BJ92" s="3"/>
      <c r="BK92" s="3"/>
      <c r="BL92" s="3"/>
      <c r="BM92" s="3"/>
      <c r="BN92" s="3"/>
      <c r="BO92" s="3"/>
      <c r="BP92" s="3"/>
      <c r="BQ92" s="3"/>
      <c r="BR92" s="3"/>
      <c r="BS92" s="3"/>
      <c r="BT92" s="3"/>
      <c r="BU92" s="3"/>
      <c r="BV92" s="3"/>
      <c r="BW92" s="3"/>
      <c r="BX92" s="3"/>
      <c r="BY92" s="3"/>
      <c r="BZ92" s="3"/>
      <c r="CA92" s="3"/>
      <c r="CB92" s="3"/>
      <c r="CC92" s="3"/>
      <c r="CD92" s="3"/>
      <c r="CE92" s="3"/>
      <c r="CF92" s="3"/>
      <c r="CG92" s="3"/>
      <c r="CH92" s="3"/>
      <c r="CI92" s="3"/>
      <c r="CJ92" s="3"/>
      <c r="CK92" s="3"/>
      <c r="CL92" s="3"/>
      <c r="CM92" s="3"/>
      <c r="CN92" s="3"/>
      <c r="CO92" s="3"/>
      <c r="CP92" s="3"/>
      <c r="CQ92" s="3"/>
      <c r="CR92" s="3"/>
      <c r="CS92" s="3"/>
      <c r="CT92" s="3"/>
      <c r="CU92" s="3"/>
      <c r="CV92" s="3"/>
      <c r="CW92" s="3"/>
      <c r="CX92" s="3"/>
      <c r="CY92" s="3"/>
      <c r="CZ92" s="3"/>
      <c r="DA92" s="3"/>
      <c r="DB92" s="3"/>
      <c r="DC92" s="3"/>
      <c r="DD92" s="3"/>
      <c r="DE92" s="3"/>
      <c r="DF92" s="3"/>
      <c r="DG92" s="3"/>
      <c r="DH92" s="3"/>
      <c r="DI92" s="3"/>
      <c r="DJ92" s="3"/>
      <c r="DK92" s="3"/>
      <c r="DL92" s="3"/>
      <c r="DM92" s="3"/>
      <c r="DN92" s="3"/>
      <c r="DO92" s="3"/>
      <c r="DP92" s="3"/>
      <c r="DQ92" s="3"/>
      <c r="DR92" s="3"/>
      <c r="DS92" s="3"/>
      <c r="DT92" s="3"/>
      <c r="DU92" s="3"/>
      <c r="DV92" s="3"/>
      <c r="DW92" s="3"/>
      <c r="DX92" s="3"/>
      <c r="DY92" s="3"/>
      <c r="DZ92" s="3"/>
      <c r="EA92" s="3"/>
      <c r="EB92" s="3"/>
      <c r="EC92" s="3"/>
      <c r="ED92" s="3"/>
      <c r="EE92" s="3"/>
      <c r="EF92" s="3"/>
      <c r="EG92" s="3"/>
      <c r="EH92" s="3"/>
      <c r="EI92" s="3"/>
      <c r="EJ92" s="3"/>
      <c r="EK92" s="3"/>
      <c r="EL92" s="3"/>
      <c r="EM92" s="3"/>
      <c r="EN92" s="3"/>
      <c r="EO92" s="3"/>
      <c r="EP92" s="3"/>
      <c r="EQ92" s="3"/>
      <c r="ER92" s="3"/>
      <c r="ES92" s="3"/>
      <c r="ET92" s="3"/>
      <c r="EU92" s="3"/>
      <c r="EV92" s="3"/>
      <c r="EW92" s="3"/>
      <c r="EX92" s="3"/>
      <c r="EY92" s="3"/>
      <c r="EZ92" s="3"/>
      <c r="FA92" s="3"/>
      <c r="FB92" s="3"/>
      <c r="FC92" s="3"/>
      <c r="FD92" s="3"/>
      <c r="FE92" s="3"/>
      <c r="FF92" s="3"/>
      <c r="FG92" s="3"/>
      <c r="FH92" s="3"/>
      <c r="FI92" s="3"/>
      <c r="FJ92" s="3"/>
      <c r="FK92" s="3"/>
      <c r="FL92" s="3"/>
      <c r="FM92" s="3"/>
      <c r="FN92" s="3"/>
      <c r="FO92" s="3"/>
      <c r="FP92" s="3"/>
      <c r="FQ92" s="3"/>
      <c r="FR92" s="3"/>
      <c r="FS92" s="3"/>
      <c r="FT92" s="3"/>
      <c r="FU92" s="3"/>
      <c r="FV92" s="3"/>
      <c r="FW92" s="3"/>
      <c r="FX92" s="3"/>
      <c r="FY92" s="3"/>
      <c r="FZ92" s="3"/>
      <c r="GA92" s="3"/>
      <c r="GB92" s="3"/>
      <c r="GC92" s="3"/>
      <c r="GD92" s="3"/>
      <c r="GE92" s="3"/>
      <c r="GF92" s="3"/>
      <c r="GG92" s="3"/>
      <c r="GH92" s="3"/>
      <c r="GI92" s="3"/>
      <c r="GJ92" s="3"/>
      <c r="GK92" s="3"/>
      <c r="GL92" s="3"/>
      <c r="GM92" s="3"/>
      <c r="GN92" s="3"/>
      <c r="GO92" s="3"/>
      <c r="GP92" s="3"/>
      <c r="GQ92" s="3"/>
      <c r="GR92" s="3"/>
      <c r="GS92" s="3"/>
      <c r="GT92" s="3"/>
      <c r="GU92" s="3"/>
      <c r="GV92" s="3"/>
      <c r="GW92" s="3"/>
      <c r="GX92" s="3"/>
      <c r="GY92" s="3"/>
      <c r="GZ92" s="3"/>
      <c r="HA92" s="3"/>
      <c r="HB92" s="3"/>
      <c r="HC92" s="3"/>
      <c r="HD92" s="3"/>
      <c r="HE92" s="3"/>
      <c r="HF92" s="3"/>
      <c r="HG92" s="3"/>
      <c r="HH92" s="3"/>
      <c r="HI92" s="3"/>
      <c r="HJ92" s="3"/>
      <c r="HK92" s="3"/>
      <c r="HL92" s="3"/>
      <c r="HM92" s="3"/>
      <c r="HN92" s="3"/>
      <c r="HO92" s="3"/>
      <c r="HP92" s="3"/>
      <c r="HQ92" s="3"/>
      <c r="HR92" s="3"/>
      <c r="HS92" s="3"/>
      <c r="HT92" s="3"/>
      <c r="HU92" s="3"/>
      <c r="HV92" s="3"/>
      <c r="HW92" s="3"/>
      <c r="HX92" s="3"/>
      <c r="HY92" s="3"/>
      <c r="HZ92" s="3"/>
      <c r="IA92" s="3"/>
      <c r="IB92" s="3"/>
      <c r="IC92" s="3"/>
      <c r="ID92" s="3"/>
      <c r="IE92" s="3"/>
      <c r="IF92" s="3"/>
      <c r="IG92" s="3"/>
      <c r="IH92" s="3"/>
      <c r="II92" s="3"/>
      <c r="IJ92" s="3"/>
      <c r="IK92" s="3"/>
      <c r="IL92" s="3"/>
      <c r="IM92" s="3"/>
      <c r="IN92" s="3"/>
      <c r="IO92" s="3"/>
      <c r="IP92" s="3"/>
      <c r="IQ92" s="3"/>
      <c r="IR92" s="3"/>
      <c r="IS92" s="3"/>
      <c r="IT92" s="3"/>
      <c r="IU92" s="3"/>
      <c r="IV92" s="3"/>
      <c r="IW92" s="3"/>
      <c r="IX92" s="3"/>
    </row>
    <row r="93" spans="1:258" s="2" customFormat="1">
      <c r="B93" s="34" t="s">
        <v>215</v>
      </c>
      <c r="C93" s="34" t="s">
        <v>124</v>
      </c>
      <c r="D93" s="34" t="s">
        <v>125</v>
      </c>
      <c r="E93" s="14" t="s">
        <v>279</v>
      </c>
      <c r="F93" s="14" t="s">
        <v>272</v>
      </c>
      <c r="G93" s="15" t="s">
        <v>289</v>
      </c>
      <c r="H93" s="34"/>
      <c r="I93" s="35" t="s">
        <v>216</v>
      </c>
      <c r="J93" s="54">
        <v>673</v>
      </c>
      <c r="K93" s="35" t="s">
        <v>111</v>
      </c>
      <c r="L93" s="34" t="s">
        <v>112</v>
      </c>
      <c r="M93" s="37" t="s">
        <v>313</v>
      </c>
      <c r="N93" s="10" t="s">
        <v>95</v>
      </c>
      <c r="O93" s="19">
        <v>206.6</v>
      </c>
      <c r="P93" s="31">
        <v>2.6621490803491736E-2</v>
      </c>
      <c r="Q93" s="25">
        <v>31.426087314285716</v>
      </c>
      <c r="R93" s="24">
        <v>11.378958885714285</v>
      </c>
      <c r="S93" s="22">
        <f t="shared" si="0"/>
        <v>3.2220670538991811</v>
      </c>
      <c r="T93" s="49">
        <v>-20.351999999999997</v>
      </c>
      <c r="U93" s="24">
        <v>7.6996363636363636</v>
      </c>
      <c r="V93" s="18"/>
      <c r="W93" s="14"/>
      <c r="X93" s="14"/>
    </row>
    <row r="94" spans="1:258" s="2" customFormat="1">
      <c r="B94" s="34" t="s">
        <v>215</v>
      </c>
      <c r="C94" s="34" t="s">
        <v>124</v>
      </c>
      <c r="D94" s="34" t="s">
        <v>125</v>
      </c>
      <c r="E94" s="14" t="s">
        <v>279</v>
      </c>
      <c r="F94" s="14" t="s">
        <v>272</v>
      </c>
      <c r="G94" s="15" t="s">
        <v>289</v>
      </c>
      <c r="H94" s="34"/>
      <c r="I94" s="35" t="s">
        <v>217</v>
      </c>
      <c r="J94" s="54">
        <v>1515</v>
      </c>
      <c r="K94" s="35" t="s">
        <v>111</v>
      </c>
      <c r="L94" s="34" t="s">
        <v>112</v>
      </c>
      <c r="M94" s="37" t="s">
        <v>313</v>
      </c>
      <c r="N94" s="10" t="s">
        <v>82</v>
      </c>
      <c r="O94" s="19">
        <v>222.6</v>
      </c>
      <c r="P94" s="31">
        <v>0.13027852650494123</v>
      </c>
      <c r="Q94" s="25">
        <v>33.414324514285717</v>
      </c>
      <c r="R94" s="24">
        <v>12.169899685714284</v>
      </c>
      <c r="S94" s="22">
        <f t="shared" si="0"/>
        <v>3.2032621144577624</v>
      </c>
      <c r="T94" s="49">
        <v>-18.928999999999995</v>
      </c>
      <c r="U94" s="24">
        <v>7.8716363636363633</v>
      </c>
      <c r="V94" s="18"/>
      <c r="W94" s="14"/>
      <c r="X94" s="14"/>
    </row>
    <row r="95" spans="1:258" s="3" customFormat="1">
      <c r="B95" s="38" t="s">
        <v>218</v>
      </c>
      <c r="C95" s="38" t="s">
        <v>219</v>
      </c>
      <c r="D95" s="35"/>
      <c r="E95" s="35"/>
      <c r="F95" s="35"/>
      <c r="G95" s="35"/>
      <c r="H95" s="35"/>
      <c r="I95" s="35" t="s">
        <v>220</v>
      </c>
      <c r="J95" s="61" t="s">
        <v>221</v>
      </c>
      <c r="K95" s="35" t="s">
        <v>111</v>
      </c>
      <c r="L95" s="34" t="s">
        <v>112</v>
      </c>
      <c r="M95" s="37" t="s">
        <v>313</v>
      </c>
      <c r="N95" s="10" t="s">
        <v>90</v>
      </c>
      <c r="O95" s="23">
        <v>463.5</v>
      </c>
      <c r="P95" s="30">
        <v>3.1067961165052786E-2</v>
      </c>
      <c r="Q95" s="22">
        <v>38.154813814285717</v>
      </c>
      <c r="R95" s="22">
        <v>14.112613285714286</v>
      </c>
      <c r="S95" s="22">
        <f t="shared" si="0"/>
        <v>3.1541960761484158</v>
      </c>
      <c r="T95" s="50">
        <v>-24.367999999999995</v>
      </c>
      <c r="U95" s="50">
        <v>9.2546363636363651</v>
      </c>
      <c r="V95" s="20"/>
      <c r="W95" s="17"/>
      <c r="X95" s="17"/>
      <c r="Y95" s="5"/>
      <c r="Z95" s="5"/>
      <c r="AA95" s="5"/>
      <c r="AB95" s="5"/>
      <c r="AC95" s="5"/>
      <c r="AD95" s="5"/>
      <c r="AE95" s="5"/>
      <c r="AF95" s="5"/>
      <c r="AG95" s="5"/>
      <c r="AH95" s="5"/>
      <c r="AI95" s="5"/>
      <c r="AJ95" s="5"/>
      <c r="AK95" s="5"/>
      <c r="AL95" s="5"/>
      <c r="AM95" s="5"/>
      <c r="AN95" s="5"/>
      <c r="AO95" s="5"/>
      <c r="AP95" s="5"/>
      <c r="AQ95" s="5"/>
      <c r="AR95" s="5"/>
      <c r="AS95" s="5"/>
      <c r="AT95" s="5"/>
      <c r="AU95" s="5"/>
      <c r="AV95" s="5"/>
      <c r="AW95" s="5"/>
      <c r="AX95" s="5"/>
      <c r="AY95" s="5"/>
      <c r="AZ95" s="5"/>
      <c r="BA95" s="5"/>
      <c r="BB95" s="5"/>
      <c r="BC95" s="5"/>
      <c r="BD95" s="5"/>
      <c r="BE95" s="5"/>
      <c r="BF95" s="5"/>
      <c r="BG95" s="5"/>
      <c r="BH95" s="5"/>
      <c r="BI95" s="5"/>
      <c r="BJ95" s="5"/>
      <c r="BK95" s="5"/>
      <c r="BL95" s="5"/>
      <c r="BM95" s="5"/>
      <c r="BN95" s="5"/>
      <c r="BO95" s="5"/>
      <c r="BP95" s="5"/>
      <c r="BQ95" s="5"/>
      <c r="BR95" s="5"/>
      <c r="BS95" s="5"/>
      <c r="BT95" s="5"/>
      <c r="BU95" s="5"/>
      <c r="BV95" s="5"/>
      <c r="BW95" s="5"/>
      <c r="BX95" s="5"/>
      <c r="BY95" s="5"/>
      <c r="BZ95" s="5"/>
      <c r="CA95" s="5"/>
      <c r="CB95" s="5"/>
      <c r="CC95" s="5"/>
      <c r="CD95" s="5"/>
      <c r="CE95" s="5"/>
      <c r="CF95" s="5"/>
      <c r="CG95" s="5"/>
      <c r="CH95" s="5"/>
      <c r="CI95" s="5"/>
      <c r="CJ95" s="5"/>
      <c r="CK95" s="5"/>
      <c r="CL95" s="5"/>
      <c r="CM95" s="5"/>
      <c r="CN95" s="5"/>
      <c r="CO95" s="5"/>
      <c r="CP95" s="5"/>
      <c r="CQ95" s="5"/>
      <c r="CR95" s="5"/>
      <c r="CS95" s="5"/>
      <c r="CT95" s="5"/>
      <c r="CU95" s="5"/>
      <c r="CV95" s="5"/>
      <c r="CW95" s="5"/>
      <c r="CX95" s="5"/>
      <c r="CY95" s="5"/>
      <c r="CZ95" s="5"/>
      <c r="DA95" s="5"/>
      <c r="DB95" s="5"/>
      <c r="DC95" s="5"/>
      <c r="DD95" s="5"/>
      <c r="DE95" s="5"/>
      <c r="DF95" s="5"/>
      <c r="DG95" s="5"/>
      <c r="DH95" s="5"/>
      <c r="DI95" s="5"/>
      <c r="DJ95" s="5"/>
      <c r="DK95" s="5"/>
      <c r="DL95" s="5"/>
      <c r="DM95" s="5"/>
      <c r="DN95" s="5"/>
      <c r="DO95" s="5"/>
      <c r="DP95" s="5"/>
      <c r="DQ95" s="5"/>
      <c r="DR95" s="5"/>
      <c r="DS95" s="5"/>
      <c r="DT95" s="5"/>
      <c r="DU95" s="5"/>
      <c r="DV95" s="5"/>
      <c r="DW95" s="5"/>
      <c r="DX95" s="5"/>
      <c r="DY95" s="5"/>
      <c r="DZ95" s="5"/>
      <c r="EA95" s="5"/>
      <c r="EB95" s="5"/>
      <c r="EC95" s="5"/>
      <c r="ED95" s="5"/>
      <c r="EE95" s="5"/>
      <c r="EF95" s="5"/>
      <c r="EG95" s="5"/>
      <c r="EH95" s="5"/>
      <c r="EI95" s="5"/>
      <c r="EJ95" s="5"/>
      <c r="EK95" s="5"/>
      <c r="EL95" s="5"/>
      <c r="EM95" s="5"/>
      <c r="EN95" s="5"/>
      <c r="EO95" s="5"/>
      <c r="EP95" s="5"/>
      <c r="EQ95" s="5"/>
      <c r="ER95" s="5"/>
      <c r="ES95" s="5"/>
      <c r="ET95" s="5"/>
      <c r="EU95" s="5"/>
      <c r="EV95" s="5"/>
      <c r="EW95" s="5"/>
      <c r="EX95" s="5"/>
      <c r="EY95" s="5"/>
      <c r="EZ95" s="5"/>
    </row>
    <row r="96" spans="1:258" s="3" customFormat="1">
      <c r="B96" s="38" t="s">
        <v>218</v>
      </c>
      <c r="C96" s="38" t="s">
        <v>222</v>
      </c>
      <c r="D96" s="35"/>
      <c r="E96" s="35"/>
      <c r="F96" s="35"/>
      <c r="G96" s="35"/>
      <c r="H96" s="35"/>
      <c r="I96" s="35" t="s">
        <v>223</v>
      </c>
      <c r="J96" s="61" t="s">
        <v>224</v>
      </c>
      <c r="K96" s="35" t="s">
        <v>111</v>
      </c>
      <c r="L96" s="34" t="s">
        <v>112</v>
      </c>
      <c r="M96" s="37" t="s">
        <v>313</v>
      </c>
      <c r="N96" s="10" t="s">
        <v>77</v>
      </c>
      <c r="O96" s="23">
        <v>453.6</v>
      </c>
      <c r="P96" s="55">
        <v>1.565255731922275E-2</v>
      </c>
      <c r="Q96" s="22">
        <v>30.457633614285715</v>
      </c>
      <c r="R96" s="22">
        <v>11.482128485714284</v>
      </c>
      <c r="S96" s="22">
        <f t="shared" si="0"/>
        <v>3.0947141836588523</v>
      </c>
      <c r="T96" s="50">
        <v>-23.007999999999996</v>
      </c>
      <c r="U96" s="50">
        <v>8.0016363636363632</v>
      </c>
      <c r="V96" s="20"/>
      <c r="W96" s="17"/>
      <c r="X96" s="17"/>
      <c r="Y96" s="5"/>
      <c r="Z96" s="5"/>
      <c r="AA96" s="5"/>
      <c r="AB96" s="5"/>
      <c r="AC96" s="5"/>
      <c r="AD96" s="5"/>
      <c r="AE96" s="5"/>
      <c r="AF96" s="5"/>
      <c r="AG96" s="5"/>
      <c r="AH96" s="5"/>
      <c r="AI96" s="5"/>
      <c r="AJ96" s="5"/>
      <c r="AK96" s="5"/>
      <c r="AL96" s="5"/>
      <c r="AM96" s="5"/>
      <c r="AN96" s="5"/>
      <c r="AO96" s="5"/>
      <c r="AP96" s="5"/>
      <c r="AQ96" s="5"/>
      <c r="AR96" s="5"/>
      <c r="AS96" s="5"/>
      <c r="AT96" s="5"/>
      <c r="AU96" s="5"/>
      <c r="AV96" s="5"/>
      <c r="AW96" s="5"/>
      <c r="AX96" s="5"/>
      <c r="AY96" s="5"/>
      <c r="AZ96" s="5"/>
      <c r="BA96" s="5"/>
      <c r="BB96" s="5"/>
      <c r="BC96" s="5"/>
      <c r="BD96" s="5"/>
      <c r="BE96" s="5"/>
      <c r="BF96" s="5"/>
      <c r="BG96" s="5"/>
      <c r="BH96" s="5"/>
      <c r="BI96" s="5"/>
      <c r="BJ96" s="5"/>
      <c r="BK96" s="5"/>
      <c r="BL96" s="5"/>
      <c r="BM96" s="5"/>
      <c r="BN96" s="5"/>
      <c r="BO96" s="5"/>
      <c r="BP96" s="5"/>
      <c r="BQ96" s="5"/>
      <c r="BR96" s="5"/>
      <c r="BS96" s="5"/>
      <c r="BT96" s="5"/>
      <c r="BU96" s="5"/>
      <c r="BV96" s="5"/>
      <c r="BW96" s="5"/>
      <c r="BX96" s="5"/>
      <c r="BY96" s="5"/>
      <c r="BZ96" s="5"/>
      <c r="CA96" s="5"/>
      <c r="CB96" s="5"/>
      <c r="CC96" s="5"/>
      <c r="CD96" s="5"/>
      <c r="CE96" s="5"/>
      <c r="CF96" s="5"/>
      <c r="CG96" s="5"/>
      <c r="CH96" s="5"/>
      <c r="CI96" s="5"/>
      <c r="CJ96" s="5"/>
      <c r="CK96" s="5"/>
      <c r="CL96" s="5"/>
      <c r="CM96" s="5"/>
      <c r="CN96" s="5"/>
      <c r="CO96" s="5"/>
      <c r="CP96" s="5"/>
      <c r="CQ96" s="5"/>
      <c r="CR96" s="5"/>
      <c r="CS96" s="5"/>
      <c r="CT96" s="5"/>
      <c r="CU96" s="5"/>
      <c r="CV96" s="5"/>
      <c r="CW96" s="5"/>
      <c r="CX96" s="5"/>
      <c r="CY96" s="5"/>
      <c r="CZ96" s="5"/>
      <c r="DA96" s="5"/>
      <c r="DB96" s="5"/>
      <c r="DC96" s="5"/>
      <c r="DD96" s="5"/>
      <c r="DE96" s="5"/>
      <c r="DF96" s="5"/>
      <c r="DG96" s="5"/>
      <c r="DH96" s="5"/>
      <c r="DI96" s="5"/>
      <c r="DJ96" s="5"/>
      <c r="DK96" s="5"/>
      <c r="DL96" s="5"/>
      <c r="DM96" s="5"/>
      <c r="DN96" s="5"/>
      <c r="DO96" s="5"/>
      <c r="DP96" s="5"/>
      <c r="DQ96" s="5"/>
      <c r="DR96" s="5"/>
      <c r="DS96" s="5"/>
      <c r="DT96" s="5"/>
      <c r="DU96" s="5"/>
      <c r="DV96" s="5"/>
      <c r="DW96" s="5"/>
      <c r="DX96" s="5"/>
      <c r="DY96" s="5"/>
      <c r="DZ96" s="5"/>
      <c r="EA96" s="5"/>
      <c r="EB96" s="5"/>
      <c r="EC96" s="5"/>
      <c r="ED96" s="5"/>
      <c r="EE96" s="5"/>
      <c r="EF96" s="5"/>
      <c r="EG96" s="5"/>
      <c r="EH96" s="5"/>
      <c r="EI96" s="5"/>
      <c r="EJ96" s="5"/>
      <c r="EK96" s="5"/>
      <c r="EL96" s="5"/>
      <c r="EM96" s="5"/>
      <c r="EN96" s="5"/>
      <c r="EO96" s="5"/>
      <c r="EP96" s="5"/>
      <c r="EQ96" s="5"/>
      <c r="ER96" s="5"/>
      <c r="ES96" s="5"/>
      <c r="ET96" s="5"/>
      <c r="EU96" s="5"/>
      <c r="EV96" s="5"/>
      <c r="EW96" s="5"/>
      <c r="EX96" s="5"/>
      <c r="EY96" s="5"/>
      <c r="EZ96" s="5"/>
    </row>
    <row r="97" spans="2:258" s="3" customFormat="1">
      <c r="B97" s="38" t="s">
        <v>218</v>
      </c>
      <c r="C97" s="35" t="s">
        <v>219</v>
      </c>
      <c r="D97" s="35"/>
      <c r="E97" s="35"/>
      <c r="F97" s="35"/>
      <c r="G97" s="35"/>
      <c r="H97" s="35"/>
      <c r="I97" s="35" t="s">
        <v>225</v>
      </c>
      <c r="J97" s="60">
        <v>704</v>
      </c>
      <c r="K97" s="35" t="s">
        <v>111</v>
      </c>
      <c r="L97" s="34" t="s">
        <v>112</v>
      </c>
      <c r="M97" s="37" t="s">
        <v>313</v>
      </c>
      <c r="N97" s="10" t="s">
        <v>226</v>
      </c>
      <c r="O97" s="23">
        <v>467.3</v>
      </c>
      <c r="P97" s="44">
        <v>6.4198587631074545E-3</v>
      </c>
      <c r="Q97" s="22">
        <v>24.969531114285715</v>
      </c>
      <c r="R97" s="22">
        <v>8.974052085714284</v>
      </c>
      <c r="S97" s="22">
        <f t="shared" si="0"/>
        <v>3.2461500507342622</v>
      </c>
      <c r="T97" s="53">
        <v>-26.167999999999996</v>
      </c>
      <c r="U97" s="53">
        <v>9.0436363636363648</v>
      </c>
      <c r="V97" s="20" t="s">
        <v>308</v>
      </c>
      <c r="W97" s="17"/>
      <c r="X97" s="17"/>
      <c r="Y97" s="5"/>
      <c r="Z97" s="5"/>
      <c r="AA97" s="5"/>
      <c r="AB97" s="5"/>
      <c r="AC97" s="5"/>
      <c r="AD97" s="5"/>
      <c r="AE97" s="5"/>
      <c r="AF97" s="5"/>
      <c r="AG97" s="5"/>
      <c r="AH97" s="5"/>
      <c r="AI97" s="5"/>
      <c r="AJ97" s="5"/>
      <c r="AK97" s="5"/>
      <c r="AL97" s="5"/>
      <c r="AM97" s="5"/>
      <c r="AN97" s="5"/>
      <c r="AO97" s="5"/>
      <c r="AP97" s="5"/>
      <c r="AQ97" s="5"/>
      <c r="AR97" s="5"/>
      <c r="AS97" s="5"/>
      <c r="AT97" s="5"/>
      <c r="AU97" s="5"/>
      <c r="AV97" s="5"/>
      <c r="AW97" s="5"/>
      <c r="AX97" s="5"/>
      <c r="AY97" s="5"/>
      <c r="AZ97" s="5"/>
      <c r="BA97" s="5"/>
      <c r="BB97" s="5"/>
      <c r="BC97" s="5"/>
      <c r="BD97" s="5"/>
      <c r="BE97" s="5"/>
      <c r="BF97" s="5"/>
      <c r="BG97" s="5"/>
      <c r="BH97" s="5"/>
      <c r="BI97" s="5"/>
      <c r="BJ97" s="5"/>
      <c r="BK97" s="5"/>
      <c r="BL97" s="5"/>
      <c r="BM97" s="5"/>
      <c r="BN97" s="5"/>
      <c r="BO97" s="5"/>
      <c r="BP97" s="5"/>
      <c r="BQ97" s="5"/>
      <c r="BR97" s="5"/>
      <c r="BS97" s="5"/>
      <c r="BT97" s="5"/>
      <c r="BU97" s="5"/>
      <c r="BV97" s="5"/>
      <c r="BW97" s="5"/>
      <c r="BX97" s="5"/>
      <c r="BY97" s="5"/>
      <c r="BZ97" s="5"/>
      <c r="CA97" s="5"/>
      <c r="CB97" s="5"/>
      <c r="CC97" s="5"/>
      <c r="CD97" s="5"/>
      <c r="CE97" s="5"/>
      <c r="CF97" s="5"/>
      <c r="CG97" s="5"/>
      <c r="CH97" s="5"/>
      <c r="CI97" s="5"/>
      <c r="CJ97" s="5"/>
      <c r="CK97" s="5"/>
      <c r="CL97" s="5"/>
      <c r="CM97" s="5"/>
      <c r="CN97" s="5"/>
      <c r="CO97" s="5"/>
      <c r="CP97" s="5"/>
      <c r="CQ97" s="5"/>
      <c r="CR97" s="5"/>
      <c r="CS97" s="5"/>
      <c r="CT97" s="5"/>
      <c r="CU97" s="5"/>
      <c r="CV97" s="5"/>
      <c r="CW97" s="5"/>
      <c r="CX97" s="5"/>
      <c r="CY97" s="5"/>
      <c r="CZ97" s="5"/>
      <c r="DA97" s="5"/>
      <c r="DB97" s="5"/>
      <c r="DC97" s="5"/>
      <c r="DD97" s="5"/>
      <c r="DE97" s="5"/>
      <c r="DF97" s="5"/>
      <c r="DG97" s="5"/>
      <c r="DH97" s="5"/>
      <c r="DI97" s="5"/>
      <c r="DJ97" s="5"/>
      <c r="DK97" s="5"/>
      <c r="DL97" s="5"/>
      <c r="DM97" s="5"/>
      <c r="DN97" s="5"/>
      <c r="DO97" s="5"/>
      <c r="DP97" s="5"/>
      <c r="DQ97" s="5"/>
      <c r="DR97" s="5"/>
      <c r="DS97" s="5"/>
      <c r="DT97" s="5"/>
      <c r="DU97" s="5"/>
      <c r="DV97" s="5"/>
      <c r="DW97" s="5"/>
      <c r="DX97" s="5"/>
      <c r="DY97" s="5"/>
      <c r="DZ97" s="5"/>
      <c r="EA97" s="5"/>
      <c r="EB97" s="5"/>
      <c r="EC97" s="5"/>
      <c r="ED97" s="5"/>
      <c r="EE97" s="5"/>
      <c r="EF97" s="5"/>
      <c r="EG97" s="5"/>
      <c r="EH97" s="5"/>
      <c r="EI97" s="5"/>
      <c r="EJ97" s="5"/>
      <c r="EK97" s="5"/>
      <c r="EL97" s="5"/>
      <c r="EM97" s="5"/>
      <c r="EN97" s="5"/>
      <c r="EO97" s="5"/>
      <c r="EP97" s="5"/>
      <c r="EQ97" s="5"/>
      <c r="ER97" s="5"/>
      <c r="ES97" s="5"/>
      <c r="ET97" s="5"/>
      <c r="EU97" s="5"/>
      <c r="EV97" s="5"/>
      <c r="EW97" s="5"/>
      <c r="EX97" s="5"/>
      <c r="EY97" s="5"/>
      <c r="EZ97" s="5"/>
    </row>
    <row r="98" spans="2:258" s="3" customFormat="1">
      <c r="B98" s="38" t="s">
        <v>227</v>
      </c>
      <c r="C98" s="34" t="s">
        <v>228</v>
      </c>
      <c r="D98" s="35"/>
      <c r="E98" s="35"/>
      <c r="F98" s="35"/>
      <c r="G98" s="35"/>
      <c r="H98" s="35"/>
      <c r="I98" s="35" t="s">
        <v>229</v>
      </c>
      <c r="J98" s="54">
        <v>1100</v>
      </c>
      <c r="K98" s="35" t="s">
        <v>111</v>
      </c>
      <c r="L98" s="34" t="s">
        <v>112</v>
      </c>
      <c r="M98" s="37" t="s">
        <v>313</v>
      </c>
      <c r="N98" s="10" t="s">
        <v>89</v>
      </c>
      <c r="O98" s="23">
        <v>456.6</v>
      </c>
      <c r="P98" s="43">
        <v>1.642575558475752E-2</v>
      </c>
      <c r="Q98" s="22">
        <v>20.144532957142847</v>
      </c>
      <c r="R98" s="22">
        <v>7.309502185714285</v>
      </c>
      <c r="S98" s="22">
        <f t="shared" si="0"/>
        <v>3.215260700324976</v>
      </c>
      <c r="T98" s="50">
        <v>-27.183571428571423</v>
      </c>
      <c r="U98" s="50">
        <v>8.6425454545454556</v>
      </c>
      <c r="V98" s="16"/>
      <c r="W98" s="12"/>
      <c r="X98" s="15"/>
    </row>
    <row r="99" spans="2:258" s="3" customFormat="1">
      <c r="B99" s="38" t="s">
        <v>227</v>
      </c>
      <c r="C99" s="38" t="s">
        <v>230</v>
      </c>
      <c r="D99" s="35"/>
      <c r="E99" s="35"/>
      <c r="F99" s="35"/>
      <c r="G99" s="35"/>
      <c r="H99" s="35"/>
      <c r="I99" s="35" t="s">
        <v>231</v>
      </c>
      <c r="J99" s="54">
        <v>1240</v>
      </c>
      <c r="K99" s="35" t="s">
        <v>111</v>
      </c>
      <c r="L99" s="34" t="s">
        <v>112</v>
      </c>
      <c r="M99" s="37" t="s">
        <v>313</v>
      </c>
      <c r="N99" s="10" t="s">
        <v>76</v>
      </c>
      <c r="O99" s="23">
        <v>457.1</v>
      </c>
      <c r="P99" s="43">
        <v>1.7064099759351532E-2</v>
      </c>
      <c r="Q99" s="22">
        <v>24.974119814285718</v>
      </c>
      <c r="R99" s="22">
        <v>9.2038405857142855</v>
      </c>
      <c r="S99" s="22">
        <f t="shared" si="0"/>
        <v>3.1656864159393154</v>
      </c>
      <c r="T99" s="49">
        <v>-27.147999999999996</v>
      </c>
      <c r="U99" s="49">
        <v>8.365636363636364</v>
      </c>
      <c r="V99" s="20"/>
      <c r="W99" s="14"/>
      <c r="X99" s="17"/>
      <c r="Y99" s="5"/>
      <c r="Z99" s="5"/>
      <c r="AA99" s="5"/>
      <c r="AB99" s="5"/>
      <c r="AC99" s="5"/>
      <c r="AD99" s="5"/>
      <c r="AE99" s="5"/>
      <c r="AF99" s="5"/>
      <c r="AG99" s="5"/>
      <c r="AH99" s="5"/>
      <c r="AI99" s="5"/>
      <c r="AJ99" s="5"/>
      <c r="AK99" s="5"/>
      <c r="AL99" s="5"/>
      <c r="AM99" s="5"/>
      <c r="AN99" s="5"/>
      <c r="AO99" s="5"/>
      <c r="AP99" s="5"/>
      <c r="AQ99" s="5"/>
      <c r="AR99" s="5"/>
      <c r="AS99" s="5"/>
      <c r="AT99" s="5"/>
      <c r="AU99" s="5"/>
      <c r="AV99" s="5"/>
      <c r="AW99" s="5"/>
      <c r="AX99" s="5"/>
      <c r="AY99" s="5"/>
      <c r="AZ99" s="5"/>
      <c r="BA99" s="5"/>
      <c r="BB99" s="5"/>
      <c r="BC99" s="5"/>
      <c r="BD99" s="5"/>
      <c r="BE99" s="5"/>
      <c r="BF99" s="5"/>
      <c r="BG99" s="5"/>
      <c r="BH99" s="5"/>
      <c r="BI99" s="5"/>
      <c r="BJ99" s="5"/>
      <c r="BK99" s="5"/>
      <c r="BL99" s="5"/>
      <c r="BM99" s="5"/>
      <c r="BN99" s="5"/>
      <c r="BO99" s="5"/>
      <c r="BP99" s="5"/>
      <c r="BQ99" s="5"/>
      <c r="BR99" s="5"/>
      <c r="BS99" s="5"/>
      <c r="BT99" s="5"/>
      <c r="BU99" s="5"/>
      <c r="BV99" s="5"/>
      <c r="BW99" s="5"/>
      <c r="BX99" s="5"/>
      <c r="BY99" s="5"/>
      <c r="BZ99" s="5"/>
      <c r="CA99" s="5"/>
      <c r="CB99" s="5"/>
      <c r="CC99" s="5"/>
      <c r="CD99" s="5"/>
      <c r="CE99" s="5"/>
      <c r="CF99" s="5"/>
      <c r="CG99" s="5"/>
      <c r="CH99" s="5"/>
      <c r="CI99" s="5"/>
      <c r="CJ99" s="5"/>
      <c r="CK99" s="5"/>
      <c r="CL99" s="5"/>
      <c r="CM99" s="5"/>
      <c r="CN99" s="5"/>
      <c r="CO99" s="5"/>
      <c r="CP99" s="5"/>
      <c r="CQ99" s="5"/>
      <c r="CR99" s="5"/>
      <c r="CS99" s="5"/>
      <c r="CT99" s="5"/>
      <c r="CU99" s="5"/>
      <c r="CV99" s="5"/>
      <c r="CW99" s="5"/>
      <c r="CX99" s="5"/>
      <c r="CY99" s="5"/>
      <c r="CZ99" s="5"/>
      <c r="DA99" s="5"/>
      <c r="DB99" s="5"/>
      <c r="DC99" s="5"/>
      <c r="DD99" s="5"/>
      <c r="DE99" s="5"/>
      <c r="DF99" s="5"/>
      <c r="DG99" s="5"/>
      <c r="DH99" s="5"/>
      <c r="DI99" s="5"/>
      <c r="DJ99" s="5"/>
      <c r="DK99" s="5"/>
      <c r="DL99" s="5"/>
      <c r="DM99" s="5"/>
      <c r="DN99" s="5"/>
      <c r="DO99" s="5"/>
      <c r="DP99" s="5"/>
      <c r="DQ99" s="5"/>
      <c r="DR99" s="5"/>
      <c r="DS99" s="5"/>
      <c r="DT99" s="5"/>
      <c r="DU99" s="5"/>
      <c r="DV99" s="5"/>
      <c r="DW99" s="5"/>
      <c r="DX99" s="5"/>
      <c r="DY99" s="5"/>
      <c r="DZ99" s="5"/>
      <c r="EA99" s="5"/>
      <c r="EB99" s="5"/>
      <c r="EC99" s="5"/>
      <c r="ED99" s="5"/>
      <c r="EE99" s="5"/>
      <c r="EF99" s="5"/>
      <c r="EG99" s="5"/>
      <c r="EH99" s="5"/>
      <c r="EI99" s="5"/>
      <c r="EJ99" s="5"/>
      <c r="EK99" s="5"/>
      <c r="EL99" s="5"/>
      <c r="EM99" s="5"/>
      <c r="EN99" s="5"/>
      <c r="EO99" s="5"/>
      <c r="EP99" s="5"/>
      <c r="EQ99" s="5"/>
      <c r="ER99" s="5"/>
      <c r="ES99" s="5"/>
      <c r="ET99" s="5"/>
      <c r="EU99" s="5"/>
      <c r="EV99" s="5"/>
      <c r="EW99" s="5"/>
      <c r="EX99" s="5"/>
      <c r="EY99" s="5"/>
      <c r="EZ99" s="5"/>
    </row>
    <row r="100" spans="2:258" s="3" customFormat="1">
      <c r="B100" s="38" t="s">
        <v>227</v>
      </c>
      <c r="C100" s="34" t="s">
        <v>232</v>
      </c>
      <c r="D100" s="35"/>
      <c r="E100" s="35"/>
      <c r="F100" s="35"/>
      <c r="G100" s="35"/>
      <c r="H100" s="35"/>
      <c r="I100" s="35" t="s">
        <v>233</v>
      </c>
      <c r="J100" s="54">
        <v>1240</v>
      </c>
      <c r="K100" s="35" t="s">
        <v>111</v>
      </c>
      <c r="L100" s="34" t="s">
        <v>112</v>
      </c>
      <c r="M100" s="37" t="s">
        <v>313</v>
      </c>
      <c r="N100" s="10" t="s">
        <v>66</v>
      </c>
      <c r="O100" s="23">
        <v>468.9</v>
      </c>
      <c r="P100" s="30">
        <v>3.9880571550438962E-2</v>
      </c>
      <c r="Q100" s="22">
        <v>36.347665114285718</v>
      </c>
      <c r="R100" s="22">
        <v>13.399636585714285</v>
      </c>
      <c r="S100" s="22">
        <f t="shared" si="0"/>
        <v>3.1646835366572383</v>
      </c>
      <c r="T100" s="49">
        <v>-25.969999999999995</v>
      </c>
      <c r="U100" s="49">
        <v>6.8626363636363639</v>
      </c>
      <c r="V100" s="20"/>
      <c r="W100" s="14"/>
      <c r="X100" s="17"/>
      <c r="Y100" s="5"/>
      <c r="Z100" s="5"/>
      <c r="AA100" s="5"/>
      <c r="AB100" s="5"/>
      <c r="AC100" s="5"/>
      <c r="AD100" s="5"/>
      <c r="AE100" s="5"/>
      <c r="AF100" s="5"/>
      <c r="AG100" s="5"/>
      <c r="AH100" s="5"/>
      <c r="AI100" s="5"/>
      <c r="AJ100" s="5"/>
      <c r="AK100" s="5"/>
      <c r="AL100" s="5"/>
      <c r="AM100" s="5"/>
      <c r="AN100" s="5"/>
      <c r="AO100" s="5"/>
      <c r="AP100" s="5"/>
      <c r="AQ100" s="5"/>
      <c r="AR100" s="5"/>
      <c r="AS100" s="5"/>
      <c r="AT100" s="5"/>
      <c r="AU100" s="5"/>
      <c r="AV100" s="5"/>
      <c r="AW100" s="5"/>
      <c r="AX100" s="5"/>
      <c r="AY100" s="5"/>
      <c r="AZ100" s="5"/>
      <c r="BA100" s="5"/>
      <c r="BB100" s="5"/>
      <c r="BC100" s="5"/>
      <c r="BD100" s="5"/>
      <c r="BE100" s="5"/>
      <c r="BF100" s="5"/>
      <c r="BG100" s="5"/>
      <c r="BH100" s="5"/>
      <c r="BI100" s="5"/>
      <c r="BJ100" s="5"/>
      <c r="BK100" s="5"/>
      <c r="BL100" s="5"/>
      <c r="BM100" s="5"/>
      <c r="BN100" s="5"/>
      <c r="BO100" s="5"/>
      <c r="BP100" s="5"/>
      <c r="BQ100" s="5"/>
      <c r="BR100" s="5"/>
      <c r="BS100" s="5"/>
      <c r="BT100" s="5"/>
      <c r="BU100" s="5"/>
      <c r="BV100" s="5"/>
      <c r="BW100" s="5"/>
      <c r="BX100" s="5"/>
      <c r="BY100" s="5"/>
      <c r="BZ100" s="5"/>
      <c r="CA100" s="5"/>
      <c r="CB100" s="5"/>
      <c r="CC100" s="5"/>
      <c r="CD100" s="5"/>
      <c r="CE100" s="5"/>
      <c r="CF100" s="5"/>
      <c r="CG100" s="5"/>
      <c r="CH100" s="5"/>
      <c r="CI100" s="5"/>
      <c r="CJ100" s="5"/>
      <c r="CK100" s="5"/>
      <c r="CL100" s="5"/>
      <c r="CM100" s="5"/>
      <c r="CN100" s="5"/>
      <c r="CO100" s="5"/>
      <c r="CP100" s="5"/>
      <c r="CQ100" s="5"/>
      <c r="CR100" s="5"/>
      <c r="CS100" s="5"/>
      <c r="CT100" s="5"/>
      <c r="CU100" s="5"/>
      <c r="CV100" s="5"/>
      <c r="CW100" s="5"/>
      <c r="CX100" s="5"/>
      <c r="CY100" s="5"/>
      <c r="CZ100" s="5"/>
      <c r="DA100" s="5"/>
      <c r="DB100" s="5"/>
      <c r="DC100" s="5"/>
      <c r="DD100" s="5"/>
      <c r="DE100" s="5"/>
      <c r="DF100" s="5"/>
      <c r="DG100" s="5"/>
      <c r="DH100" s="5"/>
      <c r="DI100" s="5"/>
      <c r="DJ100" s="5"/>
      <c r="DK100" s="5"/>
      <c r="DL100" s="5"/>
      <c r="DM100" s="5"/>
      <c r="DN100" s="5"/>
      <c r="DO100" s="5"/>
      <c r="DP100" s="5"/>
      <c r="DQ100" s="5"/>
      <c r="DR100" s="5"/>
      <c r="DS100" s="5"/>
      <c r="DT100" s="5"/>
      <c r="DU100" s="5"/>
      <c r="DV100" s="5"/>
      <c r="DW100" s="5"/>
      <c r="DX100" s="5"/>
      <c r="DY100" s="5"/>
      <c r="DZ100" s="5"/>
      <c r="EA100" s="5"/>
      <c r="EB100" s="5"/>
      <c r="EC100" s="5"/>
      <c r="ED100" s="5"/>
      <c r="EE100" s="5"/>
      <c r="EF100" s="5"/>
      <c r="EG100" s="5"/>
      <c r="EH100" s="5"/>
      <c r="EI100" s="5"/>
      <c r="EJ100" s="5"/>
      <c r="EK100" s="5"/>
      <c r="EL100" s="5"/>
      <c r="EM100" s="5"/>
      <c r="EN100" s="5"/>
      <c r="EO100" s="5"/>
      <c r="EP100" s="5"/>
      <c r="EQ100" s="5"/>
      <c r="ER100" s="5"/>
      <c r="ES100" s="5"/>
      <c r="ET100" s="5"/>
      <c r="EU100" s="5"/>
      <c r="EV100" s="5"/>
      <c r="EW100" s="5"/>
      <c r="EX100" s="5"/>
      <c r="EY100" s="5"/>
      <c r="EZ100" s="5"/>
    </row>
    <row r="101" spans="2:258" s="3" customFormat="1">
      <c r="B101" s="38" t="s">
        <v>227</v>
      </c>
      <c r="C101" s="34" t="s">
        <v>232</v>
      </c>
      <c r="D101" s="35"/>
      <c r="E101" s="35"/>
      <c r="F101" s="35"/>
      <c r="G101" s="35"/>
      <c r="H101" s="35"/>
      <c r="I101" s="35" t="s">
        <v>234</v>
      </c>
      <c r="J101" s="54">
        <v>1100</v>
      </c>
      <c r="K101" s="35" t="s">
        <v>111</v>
      </c>
      <c r="L101" s="34" t="s">
        <v>112</v>
      </c>
      <c r="M101" s="37" t="s">
        <v>313</v>
      </c>
      <c r="N101" s="10" t="s">
        <v>235</v>
      </c>
      <c r="O101" s="23">
        <v>463.8</v>
      </c>
      <c r="P101" s="43">
        <v>1.5955153083226644E-2</v>
      </c>
      <c r="Q101" s="45">
        <v>6.6643669142857167</v>
      </c>
      <c r="R101" s="45">
        <v>2.5238620857142848</v>
      </c>
      <c r="S101" s="22">
        <f t="shared" si="0"/>
        <v>3.0806337546502216</v>
      </c>
      <c r="T101" s="52">
        <v>-23.975999999999996</v>
      </c>
      <c r="U101" s="52">
        <v>8.7826363636363638</v>
      </c>
      <c r="V101" s="20" t="s">
        <v>308</v>
      </c>
      <c r="W101" s="14"/>
      <c r="X101" s="17"/>
      <c r="Y101" s="5"/>
      <c r="Z101" s="5"/>
      <c r="AA101" s="5"/>
      <c r="AB101" s="5"/>
      <c r="AC101" s="5"/>
      <c r="AD101" s="5"/>
      <c r="AE101" s="5"/>
      <c r="AF101" s="5"/>
      <c r="AG101" s="5"/>
      <c r="AH101" s="5"/>
      <c r="AI101" s="5"/>
      <c r="AJ101" s="5"/>
      <c r="AK101" s="5"/>
      <c r="AL101" s="5"/>
      <c r="AM101" s="5"/>
      <c r="AN101" s="5"/>
      <c r="AO101" s="5"/>
      <c r="AP101" s="5"/>
      <c r="AQ101" s="5"/>
      <c r="AR101" s="5"/>
      <c r="AS101" s="5"/>
      <c r="AT101" s="5"/>
      <c r="AU101" s="5"/>
      <c r="AV101" s="5"/>
      <c r="AW101" s="5"/>
      <c r="AX101" s="5"/>
      <c r="AY101" s="5"/>
      <c r="AZ101" s="5"/>
      <c r="BA101" s="5"/>
      <c r="BB101" s="5"/>
      <c r="BC101" s="5"/>
      <c r="BD101" s="5"/>
      <c r="BE101" s="5"/>
      <c r="BF101" s="5"/>
      <c r="BG101" s="5"/>
      <c r="BH101" s="5"/>
      <c r="BI101" s="5"/>
      <c r="BJ101" s="5"/>
      <c r="BK101" s="5"/>
      <c r="BL101" s="5"/>
      <c r="BM101" s="5"/>
      <c r="BN101" s="5"/>
      <c r="BO101" s="5"/>
      <c r="BP101" s="5"/>
      <c r="BQ101" s="5"/>
      <c r="BR101" s="5"/>
      <c r="BS101" s="5"/>
      <c r="BT101" s="5"/>
      <c r="BU101" s="5"/>
      <c r="BV101" s="5"/>
      <c r="BW101" s="5"/>
      <c r="BX101" s="5"/>
      <c r="BY101" s="5"/>
      <c r="BZ101" s="5"/>
      <c r="CA101" s="5"/>
      <c r="CB101" s="5"/>
      <c r="CC101" s="5"/>
      <c r="CD101" s="5"/>
      <c r="CE101" s="5"/>
      <c r="CF101" s="5"/>
      <c r="CG101" s="5"/>
      <c r="CH101" s="5"/>
      <c r="CI101" s="5"/>
      <c r="CJ101" s="5"/>
      <c r="CK101" s="5"/>
      <c r="CL101" s="5"/>
      <c r="CM101" s="5"/>
      <c r="CN101" s="5"/>
      <c r="CO101" s="5"/>
      <c r="CP101" s="5"/>
      <c r="CQ101" s="5"/>
      <c r="CR101" s="5"/>
      <c r="CS101" s="5"/>
      <c r="CT101" s="5"/>
      <c r="CU101" s="5"/>
      <c r="CV101" s="5"/>
      <c r="CW101" s="5"/>
      <c r="CX101" s="5"/>
      <c r="CY101" s="5"/>
      <c r="CZ101" s="5"/>
      <c r="DA101" s="5"/>
      <c r="DB101" s="5"/>
      <c r="DC101" s="5"/>
      <c r="DD101" s="5"/>
      <c r="DE101" s="5"/>
      <c r="DF101" s="5"/>
      <c r="DG101" s="5"/>
      <c r="DH101" s="5"/>
      <c r="DI101" s="5"/>
      <c r="DJ101" s="5"/>
      <c r="DK101" s="5"/>
      <c r="DL101" s="5"/>
      <c r="DM101" s="5"/>
      <c r="DN101" s="5"/>
      <c r="DO101" s="5"/>
      <c r="DP101" s="5"/>
      <c r="DQ101" s="5"/>
      <c r="DR101" s="5"/>
      <c r="DS101" s="5"/>
      <c r="DT101" s="5"/>
      <c r="DU101" s="5"/>
      <c r="DV101" s="5"/>
      <c r="DW101" s="5"/>
      <c r="DX101" s="5"/>
      <c r="DY101" s="5"/>
      <c r="DZ101" s="5"/>
      <c r="EA101" s="5"/>
      <c r="EB101" s="5"/>
      <c r="EC101" s="5"/>
      <c r="ED101" s="5"/>
      <c r="EE101" s="5"/>
      <c r="EF101" s="5"/>
      <c r="EG101" s="5"/>
      <c r="EH101" s="5"/>
      <c r="EI101" s="5"/>
      <c r="EJ101" s="5"/>
      <c r="EK101" s="5"/>
      <c r="EL101" s="5"/>
      <c r="EM101" s="5"/>
      <c r="EN101" s="5"/>
      <c r="EO101" s="5"/>
      <c r="EP101" s="5"/>
      <c r="EQ101" s="5"/>
      <c r="ER101" s="5"/>
      <c r="ES101" s="5"/>
      <c r="ET101" s="5"/>
      <c r="EU101" s="5"/>
      <c r="EV101" s="5"/>
      <c r="EW101" s="5"/>
      <c r="EX101" s="5"/>
      <c r="EY101" s="5"/>
      <c r="EZ101" s="5"/>
    </row>
    <row r="102" spans="2:258" s="3" customFormat="1">
      <c r="B102" s="38" t="s">
        <v>227</v>
      </c>
      <c r="C102" s="35" t="s">
        <v>222</v>
      </c>
      <c r="D102" s="35"/>
      <c r="E102" s="35"/>
      <c r="F102" s="35"/>
      <c r="G102" s="35"/>
      <c r="H102" s="35"/>
      <c r="I102" s="35" t="s">
        <v>236</v>
      </c>
      <c r="J102" s="60">
        <v>704</v>
      </c>
      <c r="K102" s="35" t="s">
        <v>237</v>
      </c>
      <c r="L102" s="34" t="s">
        <v>112</v>
      </c>
      <c r="M102" s="37" t="s">
        <v>313</v>
      </c>
      <c r="N102" s="10" t="s">
        <v>238</v>
      </c>
      <c r="O102" s="23"/>
      <c r="P102" s="30"/>
      <c r="Q102" s="45"/>
      <c r="R102" s="45"/>
      <c r="S102" s="22"/>
      <c r="T102" s="49"/>
      <c r="U102" s="49"/>
      <c r="V102" s="42" t="s">
        <v>269</v>
      </c>
      <c r="W102" s="12"/>
      <c r="X102" s="17"/>
      <c r="Y102" s="5"/>
      <c r="Z102" s="5"/>
      <c r="AA102" s="5"/>
      <c r="AB102" s="5"/>
      <c r="AC102" s="5"/>
      <c r="AD102" s="5"/>
      <c r="AE102" s="5"/>
      <c r="AF102" s="5"/>
      <c r="AG102" s="5"/>
      <c r="AH102" s="5"/>
      <c r="AI102" s="5"/>
      <c r="AJ102" s="5"/>
      <c r="AK102" s="5"/>
      <c r="AL102" s="5"/>
      <c r="AM102" s="5"/>
      <c r="AN102" s="5"/>
      <c r="AO102" s="5"/>
      <c r="AP102" s="5"/>
      <c r="AQ102" s="5"/>
      <c r="AR102" s="5"/>
      <c r="AS102" s="5"/>
      <c r="AT102" s="5"/>
      <c r="AU102" s="5"/>
      <c r="AV102" s="5"/>
      <c r="AW102" s="5"/>
      <c r="AX102" s="5"/>
      <c r="AY102" s="5"/>
      <c r="AZ102" s="5"/>
      <c r="BA102" s="5"/>
      <c r="BB102" s="5"/>
      <c r="BC102" s="5"/>
      <c r="BD102" s="5"/>
      <c r="BE102" s="5"/>
      <c r="BF102" s="5"/>
      <c r="BG102" s="5"/>
      <c r="BH102" s="5"/>
      <c r="BI102" s="5"/>
      <c r="BJ102" s="5"/>
      <c r="BK102" s="5"/>
      <c r="BL102" s="5"/>
      <c r="BM102" s="5"/>
      <c r="BN102" s="5"/>
      <c r="BO102" s="5"/>
      <c r="BP102" s="5"/>
      <c r="BQ102" s="5"/>
      <c r="BR102" s="5"/>
      <c r="BS102" s="5"/>
      <c r="BT102" s="5"/>
      <c r="BU102" s="5"/>
      <c r="BV102" s="5"/>
      <c r="BW102" s="5"/>
      <c r="BX102" s="5"/>
      <c r="BY102" s="5"/>
      <c r="BZ102" s="5"/>
      <c r="CA102" s="5"/>
      <c r="CB102" s="5"/>
      <c r="CC102" s="5"/>
      <c r="CD102" s="5"/>
      <c r="CE102" s="5"/>
      <c r="CF102" s="5"/>
      <c r="CG102" s="5"/>
      <c r="CH102" s="5"/>
      <c r="CI102" s="5"/>
      <c r="CJ102" s="5"/>
      <c r="CK102" s="5"/>
      <c r="CL102" s="5"/>
      <c r="CM102" s="5"/>
      <c r="CN102" s="5"/>
      <c r="CO102" s="5"/>
      <c r="CP102" s="5"/>
      <c r="CQ102" s="5"/>
      <c r="CR102" s="5"/>
      <c r="CS102" s="5"/>
      <c r="CT102" s="5"/>
      <c r="CU102" s="5"/>
      <c r="CV102" s="5"/>
      <c r="CW102" s="5"/>
      <c r="CX102" s="5"/>
      <c r="CY102" s="5"/>
      <c r="CZ102" s="5"/>
      <c r="DA102" s="5"/>
      <c r="DB102" s="5"/>
      <c r="DC102" s="5"/>
      <c r="DD102" s="5"/>
      <c r="DE102" s="5"/>
      <c r="DF102" s="5"/>
      <c r="DG102" s="5"/>
      <c r="DH102" s="5"/>
      <c r="DI102" s="5"/>
      <c r="DJ102" s="5"/>
      <c r="DK102" s="5"/>
      <c r="DL102" s="5"/>
      <c r="DM102" s="5"/>
      <c r="DN102" s="5"/>
      <c r="DO102" s="5"/>
      <c r="DP102" s="5"/>
      <c r="DQ102" s="5"/>
      <c r="DR102" s="5"/>
      <c r="DS102" s="5"/>
      <c r="DT102" s="5"/>
      <c r="DU102" s="5"/>
      <c r="DV102" s="5"/>
      <c r="DW102" s="5"/>
      <c r="DX102" s="5"/>
      <c r="DY102" s="5"/>
      <c r="DZ102" s="5"/>
      <c r="EA102" s="5"/>
      <c r="EB102" s="5"/>
      <c r="EC102" s="5"/>
      <c r="ED102" s="5"/>
      <c r="EE102" s="5"/>
      <c r="EF102" s="5"/>
      <c r="EG102" s="5"/>
      <c r="EH102" s="5"/>
      <c r="EI102" s="5"/>
      <c r="EJ102" s="5"/>
      <c r="EK102" s="5"/>
      <c r="EL102" s="5"/>
      <c r="EM102" s="5"/>
      <c r="EN102" s="5"/>
      <c r="EO102" s="5"/>
      <c r="EP102" s="5"/>
      <c r="EQ102" s="5"/>
      <c r="ER102" s="5"/>
      <c r="ES102" s="5"/>
      <c r="ET102" s="5"/>
      <c r="EU102" s="5"/>
      <c r="EV102" s="5"/>
      <c r="EW102" s="5"/>
      <c r="EX102" s="5"/>
      <c r="EY102" s="5"/>
      <c r="EZ102" s="5"/>
    </row>
    <row r="103" spans="2:258" s="3" customFormat="1">
      <c r="B103" s="35" t="s">
        <v>239</v>
      </c>
      <c r="C103" s="34" t="s">
        <v>240</v>
      </c>
      <c r="D103" s="35"/>
      <c r="E103" s="35"/>
      <c r="F103" s="35"/>
      <c r="G103" s="35"/>
      <c r="H103" s="35"/>
      <c r="I103" s="35" t="s">
        <v>241</v>
      </c>
      <c r="J103" s="54">
        <v>629</v>
      </c>
      <c r="K103" s="35" t="s">
        <v>119</v>
      </c>
      <c r="L103" s="34" t="s">
        <v>112</v>
      </c>
      <c r="M103" s="37" t="s">
        <v>313</v>
      </c>
      <c r="N103" s="10" t="s">
        <v>88</v>
      </c>
      <c r="O103" s="23">
        <v>460.8</v>
      </c>
      <c r="P103" s="30">
        <v>2.1918402777780663E-2</v>
      </c>
      <c r="Q103" s="22">
        <v>21.84130133333333</v>
      </c>
      <c r="R103" s="22">
        <v>7.7732616555555545</v>
      </c>
      <c r="S103" s="22">
        <f>(Q103/12)/(R103/14)</f>
        <v>3.2780986092254545</v>
      </c>
      <c r="T103" s="49">
        <v>-22.108000000000001</v>
      </c>
      <c r="U103" s="49">
        <v>9.9699230769230756</v>
      </c>
      <c r="V103" s="20"/>
      <c r="W103" s="14"/>
      <c r="X103" s="17"/>
      <c r="Y103" s="5"/>
      <c r="Z103" s="5"/>
      <c r="AA103" s="5"/>
      <c r="AB103" s="5"/>
      <c r="AC103" s="5"/>
      <c r="AD103" s="5"/>
      <c r="AE103" s="5"/>
      <c r="AF103" s="5"/>
      <c r="AG103" s="5"/>
      <c r="AH103" s="5"/>
      <c r="AI103" s="5"/>
      <c r="AJ103" s="5"/>
      <c r="AK103" s="5"/>
      <c r="AL103" s="5"/>
      <c r="AM103" s="5"/>
      <c r="AN103" s="5"/>
      <c r="AO103" s="5"/>
      <c r="AP103" s="5"/>
      <c r="AQ103" s="5"/>
      <c r="AR103" s="5"/>
      <c r="AS103" s="5"/>
      <c r="AT103" s="5"/>
      <c r="AU103" s="5"/>
      <c r="AV103" s="5"/>
      <c r="AW103" s="5"/>
      <c r="AX103" s="5"/>
      <c r="AY103" s="5"/>
      <c r="AZ103" s="5"/>
      <c r="BA103" s="5"/>
      <c r="BB103" s="5"/>
      <c r="BC103" s="5"/>
      <c r="BD103" s="5"/>
      <c r="BE103" s="5"/>
      <c r="BF103" s="5"/>
      <c r="BG103" s="5"/>
      <c r="BH103" s="5"/>
      <c r="BI103" s="5"/>
      <c r="BJ103" s="5"/>
      <c r="BK103" s="5"/>
      <c r="BL103" s="5"/>
      <c r="BM103" s="5"/>
      <c r="BN103" s="5"/>
      <c r="BO103" s="5"/>
      <c r="BP103" s="5"/>
      <c r="BQ103" s="5"/>
      <c r="BR103" s="5"/>
      <c r="BS103" s="5"/>
      <c r="BT103" s="5"/>
      <c r="BU103" s="5"/>
      <c r="BV103" s="5"/>
      <c r="BW103" s="5"/>
      <c r="BX103" s="5"/>
      <c r="BY103" s="5"/>
      <c r="BZ103" s="5"/>
      <c r="CA103" s="5"/>
      <c r="CB103" s="5"/>
      <c r="CC103" s="5"/>
      <c r="CD103" s="5"/>
      <c r="CE103" s="5"/>
      <c r="CF103" s="5"/>
      <c r="CG103" s="5"/>
      <c r="CH103" s="5"/>
      <c r="CI103" s="5"/>
      <c r="CJ103" s="5"/>
      <c r="CK103" s="5"/>
      <c r="CL103" s="5"/>
      <c r="CM103" s="5"/>
      <c r="CN103" s="5"/>
      <c r="CO103" s="5"/>
      <c r="CP103" s="5"/>
      <c r="CQ103" s="5"/>
      <c r="CR103" s="5"/>
      <c r="CS103" s="5"/>
      <c r="CT103" s="5"/>
      <c r="CU103" s="5"/>
      <c r="CV103" s="5"/>
      <c r="CW103" s="5"/>
      <c r="CX103" s="5"/>
      <c r="CY103" s="5"/>
      <c r="CZ103" s="5"/>
      <c r="DA103" s="5"/>
      <c r="DB103" s="5"/>
      <c r="DC103" s="5"/>
      <c r="DD103" s="5"/>
      <c r="DE103" s="5"/>
      <c r="DF103" s="5"/>
      <c r="DG103" s="5"/>
      <c r="DH103" s="5"/>
      <c r="DI103" s="5"/>
      <c r="DJ103" s="5"/>
      <c r="DK103" s="5"/>
      <c r="DL103" s="5"/>
      <c r="DM103" s="5"/>
      <c r="DN103" s="5"/>
      <c r="DO103" s="5"/>
      <c r="DP103" s="5"/>
      <c r="DQ103" s="5"/>
      <c r="DR103" s="5"/>
      <c r="DS103" s="5"/>
      <c r="DT103" s="5"/>
      <c r="DU103" s="5"/>
      <c r="DV103" s="5"/>
      <c r="DW103" s="5"/>
      <c r="DX103" s="5"/>
      <c r="DY103" s="5"/>
      <c r="DZ103" s="5"/>
      <c r="EA103" s="5"/>
      <c r="EB103" s="5"/>
      <c r="EC103" s="5"/>
      <c r="ED103" s="5"/>
      <c r="EE103" s="5"/>
      <c r="EF103" s="5"/>
      <c r="EG103" s="5"/>
      <c r="EH103" s="5"/>
      <c r="EI103" s="5"/>
      <c r="EJ103" s="5"/>
      <c r="EK103" s="5"/>
      <c r="EL103" s="5"/>
      <c r="EM103" s="5"/>
      <c r="EN103" s="5"/>
      <c r="EO103" s="5"/>
      <c r="EP103" s="5"/>
      <c r="EQ103" s="5"/>
      <c r="ER103" s="5"/>
      <c r="ES103" s="5"/>
      <c r="ET103" s="5"/>
      <c r="EU103" s="5"/>
      <c r="EV103" s="5"/>
      <c r="EW103" s="5"/>
      <c r="EX103" s="5"/>
      <c r="EY103" s="5"/>
      <c r="EZ103" s="5"/>
    </row>
    <row r="104" spans="2:258" s="2" customFormat="1">
      <c r="B104" s="35" t="s">
        <v>239</v>
      </c>
      <c r="C104" s="34" t="s">
        <v>230</v>
      </c>
      <c r="D104" s="34"/>
      <c r="E104" s="34"/>
      <c r="F104" s="34"/>
      <c r="G104" s="34"/>
      <c r="H104" s="34"/>
      <c r="I104" s="35" t="s">
        <v>242</v>
      </c>
      <c r="J104" s="54">
        <v>722</v>
      </c>
      <c r="K104" s="35" t="s">
        <v>111</v>
      </c>
      <c r="L104" s="34"/>
      <c r="M104" s="37" t="s">
        <v>313</v>
      </c>
      <c r="N104" s="10" t="s">
        <v>243</v>
      </c>
      <c r="O104" s="19"/>
      <c r="P104" s="30"/>
      <c r="Q104" s="22"/>
      <c r="R104" s="22"/>
      <c r="S104" s="22"/>
      <c r="T104" s="49"/>
      <c r="U104" s="49"/>
      <c r="V104" s="42" t="s">
        <v>269</v>
      </c>
      <c r="W104" s="12"/>
      <c r="X104" s="17"/>
      <c r="Y104" s="5"/>
      <c r="Z104" s="5"/>
      <c r="AA104" s="5"/>
      <c r="AB104" s="5"/>
      <c r="AC104" s="5"/>
      <c r="AD104" s="5"/>
      <c r="AE104" s="5"/>
      <c r="AF104" s="5"/>
      <c r="AG104" s="5"/>
      <c r="AH104" s="5"/>
      <c r="AI104" s="5"/>
      <c r="AJ104" s="5"/>
      <c r="AK104" s="5"/>
      <c r="AL104" s="5"/>
      <c r="AM104" s="5"/>
      <c r="AN104" s="5"/>
      <c r="AO104" s="5"/>
      <c r="AP104" s="5"/>
      <c r="AQ104" s="5"/>
      <c r="AR104" s="5"/>
      <c r="AS104" s="5"/>
      <c r="AT104" s="5"/>
      <c r="AU104" s="5"/>
      <c r="AV104" s="5"/>
      <c r="AW104" s="5"/>
      <c r="AX104" s="5"/>
      <c r="AY104" s="5"/>
      <c r="AZ104" s="5"/>
      <c r="BA104" s="5"/>
      <c r="BB104" s="5"/>
      <c r="BC104" s="5"/>
      <c r="BD104" s="5"/>
      <c r="BE104" s="5"/>
      <c r="BF104" s="5"/>
      <c r="BG104" s="5"/>
      <c r="BH104" s="5"/>
      <c r="BI104" s="5"/>
      <c r="BJ104" s="5"/>
      <c r="BK104" s="5"/>
      <c r="BL104" s="5"/>
      <c r="BM104" s="5"/>
      <c r="BN104" s="5"/>
      <c r="BO104" s="5"/>
      <c r="BP104" s="5"/>
      <c r="BQ104" s="5"/>
      <c r="BR104" s="5"/>
      <c r="BS104" s="5"/>
      <c r="BT104" s="5"/>
      <c r="BU104" s="5"/>
      <c r="BV104" s="5"/>
      <c r="BW104" s="5"/>
      <c r="BX104" s="5"/>
      <c r="BY104" s="5"/>
      <c r="BZ104" s="5"/>
      <c r="CA104" s="5"/>
      <c r="CB104" s="5"/>
      <c r="CC104" s="5"/>
      <c r="CD104" s="5"/>
      <c r="CE104" s="5"/>
      <c r="CF104" s="5"/>
      <c r="CG104" s="5"/>
      <c r="CH104" s="5"/>
      <c r="CI104" s="5"/>
      <c r="CJ104" s="5"/>
      <c r="CK104" s="5"/>
      <c r="CL104" s="5"/>
      <c r="CM104" s="5"/>
      <c r="CN104" s="5"/>
      <c r="CO104" s="5"/>
      <c r="CP104" s="5"/>
      <c r="CQ104" s="5"/>
      <c r="CR104" s="5"/>
      <c r="CS104" s="5"/>
      <c r="CT104" s="5"/>
      <c r="CU104" s="5"/>
      <c r="CV104" s="5"/>
      <c r="CW104" s="5"/>
      <c r="CX104" s="5"/>
      <c r="CY104" s="5"/>
      <c r="CZ104" s="5"/>
      <c r="DA104" s="5"/>
      <c r="DB104" s="5"/>
      <c r="DC104" s="5"/>
      <c r="DD104" s="5"/>
      <c r="DE104" s="5"/>
      <c r="DF104" s="5"/>
      <c r="DG104" s="5"/>
      <c r="DH104" s="5"/>
      <c r="DI104" s="5"/>
      <c r="DJ104" s="5"/>
      <c r="DK104" s="5"/>
      <c r="DL104" s="5"/>
      <c r="DM104" s="5"/>
      <c r="DN104" s="5"/>
      <c r="DO104" s="5"/>
      <c r="DP104" s="5"/>
      <c r="DQ104" s="5"/>
      <c r="DR104" s="5"/>
      <c r="DS104" s="5"/>
      <c r="DT104" s="5"/>
      <c r="DU104" s="5"/>
      <c r="DV104" s="5"/>
      <c r="DW104" s="5"/>
      <c r="DX104" s="5"/>
      <c r="DY104" s="5"/>
      <c r="DZ104" s="5"/>
      <c r="EA104" s="5"/>
      <c r="EB104" s="5"/>
      <c r="EC104" s="5"/>
      <c r="ED104" s="5"/>
      <c r="EE104" s="5"/>
      <c r="EF104" s="5"/>
      <c r="EG104" s="5"/>
      <c r="EH104" s="5"/>
      <c r="EI104" s="5"/>
      <c r="EJ104" s="5"/>
      <c r="EK104" s="5"/>
      <c r="EL104" s="5"/>
      <c r="EM104" s="5"/>
      <c r="EN104" s="5"/>
      <c r="EO104" s="5"/>
      <c r="EP104" s="5"/>
      <c r="EQ104" s="5"/>
      <c r="ER104" s="5"/>
      <c r="ES104" s="5"/>
      <c r="ET104" s="5"/>
      <c r="EU104" s="5"/>
      <c r="EV104" s="5"/>
      <c r="EW104" s="5"/>
      <c r="EX104" s="5"/>
      <c r="EY104" s="5"/>
      <c r="EZ104" s="5"/>
      <c r="FA104" s="3"/>
      <c r="FB104" s="3"/>
      <c r="FC104" s="3"/>
      <c r="FD104" s="3"/>
      <c r="FE104" s="3"/>
      <c r="FF104" s="3"/>
      <c r="FG104" s="3"/>
      <c r="FH104" s="3"/>
      <c r="FI104" s="3"/>
      <c r="FJ104" s="3"/>
      <c r="FK104" s="3"/>
      <c r="FL104" s="3"/>
      <c r="FM104" s="3"/>
      <c r="FN104" s="3"/>
      <c r="FO104" s="3"/>
      <c r="FP104" s="3"/>
      <c r="FQ104" s="3"/>
      <c r="FR104" s="3"/>
      <c r="FS104" s="3"/>
      <c r="FT104" s="3"/>
      <c r="FU104" s="3"/>
      <c r="FV104" s="3"/>
      <c r="FW104" s="3"/>
      <c r="FX104" s="3"/>
      <c r="FY104" s="3"/>
      <c r="FZ104" s="3"/>
      <c r="GA104" s="3"/>
      <c r="GB104" s="3"/>
      <c r="GC104" s="3"/>
      <c r="GD104" s="3"/>
      <c r="GE104" s="3"/>
      <c r="GF104" s="3"/>
      <c r="GG104" s="3"/>
      <c r="GH104" s="3"/>
      <c r="GI104" s="3"/>
      <c r="GJ104" s="3"/>
      <c r="GK104" s="3"/>
      <c r="GL104" s="3"/>
      <c r="GM104" s="3"/>
      <c r="GN104" s="3"/>
      <c r="GO104" s="3"/>
      <c r="GP104" s="3"/>
      <c r="GQ104" s="3"/>
      <c r="GR104" s="3"/>
      <c r="GS104" s="3"/>
      <c r="GT104" s="3"/>
      <c r="GU104" s="3"/>
      <c r="GV104" s="3"/>
      <c r="GW104" s="3"/>
      <c r="GX104" s="3"/>
      <c r="GY104" s="3"/>
      <c r="GZ104" s="3"/>
      <c r="HA104" s="3"/>
      <c r="HB104" s="3"/>
      <c r="HC104" s="3"/>
      <c r="HD104" s="3"/>
      <c r="HE104" s="3"/>
      <c r="HF104" s="3"/>
      <c r="HG104" s="3"/>
      <c r="HH104" s="3"/>
      <c r="HI104" s="3"/>
      <c r="HJ104" s="3"/>
      <c r="HK104" s="3"/>
      <c r="HL104" s="3"/>
      <c r="HM104" s="3"/>
      <c r="HN104" s="3"/>
      <c r="HO104" s="3"/>
      <c r="HP104" s="3"/>
      <c r="HQ104" s="3"/>
      <c r="HR104" s="3"/>
      <c r="HS104" s="3"/>
      <c r="HT104" s="3"/>
      <c r="HU104" s="3"/>
      <c r="HV104" s="3"/>
      <c r="HW104" s="3"/>
      <c r="HX104" s="3"/>
      <c r="HY104" s="3"/>
      <c r="HZ104" s="3"/>
      <c r="IA104" s="3"/>
      <c r="IB104" s="3"/>
      <c r="IC104" s="3"/>
      <c r="ID104" s="3"/>
      <c r="IE104" s="3"/>
      <c r="IF104" s="3"/>
      <c r="IG104" s="3"/>
      <c r="IH104" s="3"/>
      <c r="II104" s="3"/>
      <c r="IJ104" s="3"/>
      <c r="IK104" s="3"/>
      <c r="IL104" s="3"/>
      <c r="IM104" s="3"/>
      <c r="IN104" s="3"/>
      <c r="IO104" s="3"/>
      <c r="IP104" s="3"/>
      <c r="IQ104" s="3"/>
      <c r="IR104" s="3"/>
      <c r="IS104" s="3"/>
      <c r="IT104" s="3"/>
      <c r="IU104" s="3"/>
      <c r="IV104" s="3"/>
      <c r="IW104" s="3"/>
      <c r="IX104" s="3"/>
    </row>
    <row r="105" spans="2:258" s="3" customFormat="1">
      <c r="B105" s="35" t="s">
        <v>239</v>
      </c>
      <c r="C105" s="37" t="s">
        <v>244</v>
      </c>
      <c r="D105" s="35"/>
      <c r="E105" s="35"/>
      <c r="F105" s="35"/>
      <c r="G105" s="35"/>
      <c r="H105" s="35"/>
      <c r="I105" s="10" t="s">
        <v>245</v>
      </c>
      <c r="J105" s="60">
        <v>706</v>
      </c>
      <c r="K105" s="35" t="s">
        <v>111</v>
      </c>
      <c r="L105" s="34" t="s">
        <v>112</v>
      </c>
      <c r="M105" s="37" t="s">
        <v>313</v>
      </c>
      <c r="N105" s="10" t="s">
        <v>75</v>
      </c>
      <c r="O105" s="23">
        <v>450.2</v>
      </c>
      <c r="P105" s="30">
        <v>2.1545979564639019E-2</v>
      </c>
      <c r="Q105" s="22">
        <v>32.587141133333333</v>
      </c>
      <c r="R105" s="22">
        <v>11.961819755555554</v>
      </c>
      <c r="S105" s="22">
        <f>(Q105/12)/(R105/14)</f>
        <v>3.1783066539323972</v>
      </c>
      <c r="T105" s="50">
        <v>-20.7</v>
      </c>
      <c r="U105" s="50">
        <v>9.9779230769230765</v>
      </c>
      <c r="V105" s="16"/>
      <c r="W105" s="12"/>
      <c r="X105" s="15"/>
    </row>
    <row r="106" spans="2:258" s="2" customFormat="1">
      <c r="B106" s="35" t="s">
        <v>239</v>
      </c>
      <c r="C106" s="34" t="s">
        <v>240</v>
      </c>
      <c r="D106" s="34"/>
      <c r="E106" s="34"/>
      <c r="F106" s="34"/>
      <c r="G106" s="34"/>
      <c r="H106" s="34"/>
      <c r="I106" s="35" t="s">
        <v>246</v>
      </c>
      <c r="J106" s="54">
        <v>452</v>
      </c>
      <c r="K106" s="35" t="s">
        <v>111</v>
      </c>
      <c r="L106" s="34" t="s">
        <v>112</v>
      </c>
      <c r="M106" s="37" t="s">
        <v>313</v>
      </c>
      <c r="N106" s="10" t="s">
        <v>247</v>
      </c>
      <c r="O106" s="19">
        <v>469.1</v>
      </c>
      <c r="P106" s="30">
        <v>4.3274355148153643E-2</v>
      </c>
      <c r="Q106" s="45">
        <v>10.607301233333331</v>
      </c>
      <c r="R106" s="45">
        <v>3.6233499555555539</v>
      </c>
      <c r="S106" s="25">
        <f>(Q106/12)/(R106/14)</f>
        <v>3.4153987122463256</v>
      </c>
      <c r="T106" s="53">
        <v>-23.632000000000001</v>
      </c>
      <c r="U106" s="53">
        <v>9.1629230769230769</v>
      </c>
      <c r="V106" s="20" t="s">
        <v>308</v>
      </c>
      <c r="W106" s="14"/>
      <c r="X106" s="14"/>
    </row>
    <row r="107" spans="2:258" s="2" customFormat="1">
      <c r="B107" s="39" t="s">
        <v>248</v>
      </c>
      <c r="C107" s="13" t="s">
        <v>305</v>
      </c>
      <c r="D107" s="34"/>
      <c r="E107" s="34"/>
      <c r="F107" s="34"/>
      <c r="G107" s="34"/>
      <c r="H107" s="34"/>
      <c r="I107" s="35" t="s">
        <v>249</v>
      </c>
      <c r="J107" s="60">
        <v>704</v>
      </c>
      <c r="K107" s="35" t="s">
        <v>250</v>
      </c>
      <c r="L107" s="34" t="s">
        <v>112</v>
      </c>
      <c r="M107" s="37" t="s">
        <v>313</v>
      </c>
      <c r="N107" s="10" t="s">
        <v>251</v>
      </c>
      <c r="O107" s="19"/>
      <c r="P107" s="30"/>
      <c r="Q107" s="22"/>
      <c r="R107" s="22"/>
      <c r="S107" s="22"/>
      <c r="T107" s="50"/>
      <c r="U107" s="50"/>
      <c r="V107" s="42" t="s">
        <v>269</v>
      </c>
      <c r="W107" s="12"/>
      <c r="X107" s="14"/>
    </row>
    <row r="108" spans="2:258" s="3" customFormat="1">
      <c r="B108" s="39" t="s">
        <v>248</v>
      </c>
      <c r="C108" s="34" t="s">
        <v>252</v>
      </c>
      <c r="D108" s="35"/>
      <c r="E108" s="35"/>
      <c r="F108" s="35"/>
      <c r="G108" s="35"/>
      <c r="H108" s="35"/>
      <c r="I108" s="35" t="s">
        <v>253</v>
      </c>
      <c r="J108" s="54">
        <v>777</v>
      </c>
      <c r="K108" s="35" t="s">
        <v>111</v>
      </c>
      <c r="L108" s="34" t="s">
        <v>112</v>
      </c>
      <c r="M108" s="37" t="s">
        <v>313</v>
      </c>
      <c r="N108" s="10" t="s">
        <v>254</v>
      </c>
      <c r="O108" s="23"/>
      <c r="P108" s="30"/>
      <c r="Q108" s="22"/>
      <c r="R108" s="22"/>
      <c r="S108" s="22"/>
      <c r="T108" s="50"/>
      <c r="U108" s="50"/>
      <c r="V108" s="42" t="s">
        <v>269</v>
      </c>
      <c r="W108" s="12"/>
      <c r="X108" s="14"/>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c r="BM108" s="2"/>
      <c r="BN108" s="2"/>
      <c r="BO108" s="2"/>
      <c r="BP108" s="2"/>
      <c r="BQ108" s="2"/>
      <c r="BR108" s="2"/>
      <c r="BS108" s="2"/>
      <c r="BT108" s="2"/>
      <c r="BU108" s="2"/>
      <c r="BV108" s="2"/>
      <c r="BW108" s="2"/>
      <c r="BX108" s="2"/>
      <c r="BY108" s="2"/>
      <c r="BZ108" s="2"/>
      <c r="CA108" s="2"/>
      <c r="CB108" s="2"/>
      <c r="CC108" s="2"/>
      <c r="CD108" s="2"/>
      <c r="CE108" s="2"/>
      <c r="CF108" s="2"/>
      <c r="CG108" s="2"/>
      <c r="CH108" s="2"/>
      <c r="CI108" s="2"/>
      <c r="CJ108" s="2"/>
      <c r="CK108" s="2"/>
      <c r="CL108" s="2"/>
      <c r="CM108" s="2"/>
      <c r="CN108" s="2"/>
      <c r="CO108" s="2"/>
      <c r="CP108" s="2"/>
      <c r="CQ108" s="2"/>
      <c r="CR108" s="2"/>
      <c r="CS108" s="2"/>
      <c r="CT108" s="2"/>
      <c r="CU108" s="2"/>
      <c r="CV108" s="2"/>
      <c r="CW108" s="2"/>
      <c r="CX108" s="2"/>
      <c r="CY108" s="2"/>
      <c r="CZ108" s="2"/>
      <c r="DA108" s="2"/>
      <c r="DB108" s="2"/>
      <c r="DC108" s="2"/>
      <c r="DD108" s="2"/>
      <c r="DE108" s="2"/>
      <c r="DF108" s="2"/>
      <c r="DG108" s="2"/>
      <c r="DH108" s="2"/>
      <c r="DI108" s="2"/>
      <c r="DJ108" s="2"/>
      <c r="DK108" s="2"/>
      <c r="DL108" s="2"/>
      <c r="DM108" s="2"/>
      <c r="DN108" s="2"/>
      <c r="DO108" s="2"/>
      <c r="DP108" s="2"/>
      <c r="DQ108" s="2"/>
      <c r="DR108" s="2"/>
      <c r="DS108" s="2"/>
      <c r="DT108" s="2"/>
      <c r="DU108" s="2"/>
      <c r="DV108" s="2"/>
      <c r="DW108" s="2"/>
      <c r="DX108" s="2"/>
      <c r="DY108" s="2"/>
      <c r="DZ108" s="2"/>
      <c r="EA108" s="2"/>
      <c r="EB108" s="2"/>
      <c r="EC108" s="2"/>
      <c r="ED108" s="2"/>
      <c r="EE108" s="2"/>
      <c r="EF108" s="2"/>
      <c r="EG108" s="2"/>
      <c r="EH108" s="2"/>
      <c r="EI108" s="2"/>
      <c r="EJ108" s="2"/>
      <c r="EK108" s="2"/>
      <c r="EL108" s="2"/>
      <c r="EM108" s="2"/>
      <c r="EN108" s="2"/>
      <c r="EO108" s="2"/>
      <c r="EP108" s="2"/>
      <c r="EQ108" s="2"/>
      <c r="ER108" s="2"/>
      <c r="ES108" s="2"/>
      <c r="ET108" s="2"/>
      <c r="EU108" s="2"/>
      <c r="EV108" s="2"/>
      <c r="EW108" s="2"/>
      <c r="EX108" s="2"/>
      <c r="EY108" s="2"/>
      <c r="EZ108" s="2"/>
      <c r="FA108" s="2"/>
      <c r="FB108" s="2"/>
      <c r="FC108" s="2"/>
      <c r="FD108" s="2"/>
      <c r="FE108" s="2"/>
      <c r="FF108" s="2"/>
      <c r="FG108" s="2"/>
      <c r="FH108" s="2"/>
      <c r="FI108" s="2"/>
      <c r="FJ108" s="2"/>
      <c r="FK108" s="2"/>
      <c r="FL108" s="2"/>
      <c r="FM108" s="2"/>
      <c r="FN108" s="2"/>
      <c r="FO108" s="2"/>
      <c r="FP108" s="2"/>
      <c r="FQ108" s="2"/>
      <c r="FR108" s="2"/>
      <c r="FS108" s="2"/>
      <c r="FT108" s="2"/>
      <c r="FU108" s="2"/>
      <c r="FV108" s="2"/>
      <c r="FW108" s="2"/>
      <c r="FX108" s="2"/>
      <c r="FY108" s="2"/>
      <c r="FZ108" s="2"/>
      <c r="GA108" s="2"/>
      <c r="GB108" s="2"/>
      <c r="GC108" s="2"/>
      <c r="GD108" s="2"/>
      <c r="GE108" s="2"/>
      <c r="GF108" s="2"/>
      <c r="GG108" s="2"/>
      <c r="GH108" s="2"/>
      <c r="GI108" s="2"/>
      <c r="GJ108" s="2"/>
      <c r="GK108" s="2"/>
      <c r="GL108" s="2"/>
      <c r="GM108" s="2"/>
      <c r="GN108" s="2"/>
      <c r="GO108" s="2"/>
      <c r="GP108" s="2"/>
      <c r="GQ108" s="2"/>
      <c r="GR108" s="2"/>
      <c r="GS108" s="2"/>
      <c r="GT108" s="2"/>
      <c r="GU108" s="2"/>
      <c r="GV108" s="2"/>
      <c r="GW108" s="2"/>
      <c r="GX108" s="2"/>
      <c r="GY108" s="2"/>
      <c r="GZ108" s="2"/>
      <c r="HA108" s="2"/>
      <c r="HB108" s="2"/>
      <c r="HC108" s="2"/>
      <c r="HD108" s="2"/>
      <c r="HE108" s="2"/>
      <c r="HF108" s="2"/>
      <c r="HG108" s="2"/>
      <c r="HH108" s="2"/>
      <c r="HI108" s="2"/>
      <c r="HJ108" s="2"/>
      <c r="HK108" s="2"/>
      <c r="HL108" s="2"/>
      <c r="HM108" s="2"/>
      <c r="HN108" s="2"/>
      <c r="HO108" s="2"/>
      <c r="HP108" s="2"/>
      <c r="HQ108" s="2"/>
      <c r="HR108" s="2"/>
      <c r="HS108" s="2"/>
      <c r="HT108" s="2"/>
      <c r="HU108" s="2"/>
      <c r="HV108" s="2"/>
      <c r="HW108" s="2"/>
      <c r="HX108" s="2"/>
      <c r="HY108" s="2"/>
      <c r="HZ108" s="2"/>
      <c r="IA108" s="2"/>
      <c r="IB108" s="2"/>
      <c r="IC108" s="2"/>
      <c r="ID108" s="2"/>
      <c r="IE108" s="2"/>
      <c r="IF108" s="2"/>
      <c r="IG108" s="2"/>
      <c r="IH108" s="2"/>
      <c r="II108" s="2"/>
      <c r="IJ108" s="2"/>
      <c r="IK108" s="2"/>
      <c r="IL108" s="2"/>
      <c r="IM108" s="2"/>
      <c r="IN108" s="2"/>
      <c r="IO108" s="2"/>
      <c r="IP108" s="2"/>
      <c r="IQ108" s="2"/>
      <c r="IR108" s="2"/>
      <c r="IS108" s="2"/>
      <c r="IT108" s="2"/>
      <c r="IU108" s="2"/>
      <c r="IV108" s="2"/>
      <c r="IW108" s="2"/>
      <c r="IX108" s="2"/>
    </row>
    <row r="109" spans="2:258" s="1" customFormat="1">
      <c r="B109" s="39" t="s">
        <v>248</v>
      </c>
      <c r="C109" s="34" t="s">
        <v>255</v>
      </c>
      <c r="D109" s="10"/>
      <c r="E109" s="10"/>
      <c r="F109" s="10"/>
      <c r="G109" s="10"/>
      <c r="H109" s="10"/>
      <c r="I109" s="35" t="s">
        <v>256</v>
      </c>
      <c r="J109" s="54">
        <v>710</v>
      </c>
      <c r="K109" s="35" t="s">
        <v>111</v>
      </c>
      <c r="L109" s="34" t="s">
        <v>112</v>
      </c>
      <c r="M109" s="37" t="s">
        <v>313</v>
      </c>
      <c r="N109" s="10" t="s">
        <v>87</v>
      </c>
      <c r="O109" s="26">
        <v>454.7</v>
      </c>
      <c r="P109" s="30">
        <v>4.0466241477896965E-2</v>
      </c>
      <c r="Q109" s="22">
        <v>38.849335933333329</v>
      </c>
      <c r="R109" s="22">
        <v>14.384736255555554</v>
      </c>
      <c r="S109" s="22">
        <f>(Q109/12)/(R109/14)</f>
        <v>3.1508554936522248</v>
      </c>
      <c r="T109" s="49">
        <v>-21.769000000000002</v>
      </c>
      <c r="U109" s="49">
        <v>10.184923076923075</v>
      </c>
      <c r="V109" s="18"/>
      <c r="W109" s="12"/>
      <c r="X109" s="14"/>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c r="BF109" s="2"/>
      <c r="BG109" s="2"/>
      <c r="BH109" s="2"/>
      <c r="BI109" s="2"/>
      <c r="BJ109" s="2"/>
      <c r="BK109" s="2"/>
      <c r="BL109" s="2"/>
      <c r="BM109" s="2"/>
      <c r="BN109" s="2"/>
      <c r="BO109" s="2"/>
      <c r="BP109" s="2"/>
      <c r="BQ109" s="2"/>
      <c r="BR109" s="2"/>
      <c r="BS109" s="2"/>
      <c r="BT109" s="2"/>
      <c r="BU109" s="2"/>
      <c r="BV109" s="2"/>
      <c r="BW109" s="2"/>
      <c r="BX109" s="2"/>
      <c r="BY109" s="2"/>
      <c r="BZ109" s="2"/>
      <c r="CA109" s="2"/>
      <c r="CB109" s="2"/>
      <c r="CC109" s="2"/>
      <c r="CD109" s="2"/>
      <c r="CE109" s="2"/>
      <c r="CF109" s="2"/>
      <c r="CG109" s="2"/>
      <c r="CH109" s="2"/>
      <c r="CI109" s="2"/>
      <c r="CJ109" s="2"/>
      <c r="CK109" s="2"/>
      <c r="CL109" s="2"/>
      <c r="CM109" s="2"/>
      <c r="CN109" s="2"/>
      <c r="CO109" s="2"/>
      <c r="CP109" s="2"/>
      <c r="CQ109" s="2"/>
      <c r="CR109" s="2"/>
      <c r="CS109" s="2"/>
      <c r="CT109" s="2"/>
      <c r="CU109" s="2"/>
      <c r="CV109" s="2"/>
      <c r="CW109" s="2"/>
      <c r="CX109" s="2"/>
      <c r="CY109" s="2"/>
      <c r="CZ109" s="2"/>
      <c r="DA109" s="2"/>
      <c r="DB109" s="2"/>
      <c r="DC109" s="2"/>
      <c r="DD109" s="2"/>
      <c r="DE109" s="2"/>
      <c r="DF109" s="2"/>
      <c r="DG109" s="2"/>
      <c r="DH109" s="2"/>
      <c r="DI109" s="2"/>
      <c r="DJ109" s="2"/>
      <c r="DK109" s="2"/>
      <c r="DL109" s="2"/>
      <c r="DM109" s="2"/>
      <c r="DN109" s="2"/>
      <c r="DO109" s="2"/>
      <c r="DP109" s="2"/>
      <c r="DQ109" s="2"/>
      <c r="DR109" s="2"/>
      <c r="DS109" s="2"/>
      <c r="DT109" s="2"/>
      <c r="DU109" s="2"/>
      <c r="DV109" s="2"/>
      <c r="DW109" s="2"/>
      <c r="DX109" s="2"/>
      <c r="DY109" s="2"/>
      <c r="DZ109" s="2"/>
      <c r="EA109" s="2"/>
      <c r="EB109" s="2"/>
      <c r="EC109" s="2"/>
      <c r="ED109" s="2"/>
      <c r="EE109" s="2"/>
      <c r="EF109" s="2"/>
      <c r="EG109" s="2"/>
      <c r="EH109" s="2"/>
      <c r="EI109" s="2"/>
      <c r="EJ109" s="2"/>
      <c r="EK109" s="2"/>
      <c r="EL109" s="2"/>
      <c r="EM109" s="2"/>
      <c r="EN109" s="2"/>
      <c r="EO109" s="2"/>
      <c r="EP109" s="2"/>
      <c r="EQ109" s="2"/>
      <c r="ER109" s="2"/>
      <c r="ES109" s="2"/>
      <c r="ET109" s="2"/>
      <c r="EU109" s="2"/>
      <c r="EV109" s="2"/>
      <c r="EW109" s="2"/>
      <c r="EX109" s="2"/>
      <c r="EY109" s="2"/>
      <c r="EZ109" s="2"/>
      <c r="FA109" s="2"/>
      <c r="FB109" s="2"/>
      <c r="FC109" s="2"/>
      <c r="FD109" s="2"/>
      <c r="FE109" s="2"/>
      <c r="FF109" s="2"/>
      <c r="FG109" s="2"/>
      <c r="FH109" s="2"/>
      <c r="FI109" s="2"/>
      <c r="FJ109" s="2"/>
      <c r="FK109" s="2"/>
      <c r="FL109" s="2"/>
      <c r="FM109" s="2"/>
      <c r="FN109" s="2"/>
      <c r="FO109" s="2"/>
      <c r="FP109" s="2"/>
      <c r="FQ109" s="2"/>
      <c r="FR109" s="2"/>
      <c r="FS109" s="2"/>
      <c r="FT109" s="2"/>
      <c r="FU109" s="2"/>
      <c r="FV109" s="2"/>
      <c r="FW109" s="2"/>
      <c r="FX109" s="2"/>
      <c r="FY109" s="2"/>
      <c r="FZ109" s="2"/>
      <c r="GA109" s="2"/>
      <c r="GB109" s="2"/>
      <c r="GC109" s="2"/>
      <c r="GD109" s="2"/>
      <c r="GE109" s="2"/>
      <c r="GF109" s="2"/>
      <c r="GG109" s="2"/>
      <c r="GH109" s="2"/>
      <c r="GI109" s="2"/>
      <c r="GJ109" s="2"/>
      <c r="GK109" s="2"/>
      <c r="GL109" s="2"/>
      <c r="GM109" s="2"/>
      <c r="GN109" s="2"/>
      <c r="GO109" s="2"/>
      <c r="GP109" s="2"/>
      <c r="GQ109" s="2"/>
      <c r="GR109" s="2"/>
      <c r="GS109" s="2"/>
      <c r="GT109" s="2"/>
      <c r="GU109" s="2"/>
      <c r="GV109" s="2"/>
      <c r="GW109" s="2"/>
      <c r="GX109" s="2"/>
      <c r="GY109" s="2"/>
      <c r="GZ109" s="2"/>
      <c r="HA109" s="2"/>
      <c r="HB109" s="2"/>
      <c r="HC109" s="2"/>
      <c r="HD109" s="2"/>
      <c r="HE109" s="2"/>
      <c r="HF109" s="2"/>
      <c r="HG109" s="2"/>
      <c r="HH109" s="2"/>
      <c r="HI109" s="2"/>
      <c r="HJ109" s="2"/>
      <c r="HK109" s="2"/>
      <c r="HL109" s="2"/>
      <c r="HM109" s="2"/>
      <c r="HN109" s="2"/>
      <c r="HO109" s="2"/>
      <c r="HP109" s="2"/>
      <c r="HQ109" s="2"/>
      <c r="HR109" s="2"/>
      <c r="HS109" s="2"/>
      <c r="HT109" s="2"/>
      <c r="HU109" s="2"/>
      <c r="HV109" s="2"/>
      <c r="HW109" s="2"/>
      <c r="HX109" s="2"/>
      <c r="HY109" s="2"/>
      <c r="HZ109" s="2"/>
      <c r="IA109" s="2"/>
      <c r="IB109" s="2"/>
      <c r="IC109" s="2"/>
      <c r="ID109" s="2"/>
      <c r="IE109" s="2"/>
      <c r="IF109" s="2"/>
      <c r="IG109" s="2"/>
      <c r="IH109" s="2"/>
      <c r="II109" s="2"/>
      <c r="IJ109" s="2"/>
      <c r="IK109" s="2"/>
      <c r="IL109" s="2"/>
      <c r="IM109" s="2"/>
      <c r="IN109" s="2"/>
      <c r="IO109" s="2"/>
      <c r="IP109" s="2"/>
      <c r="IQ109" s="2"/>
      <c r="IR109" s="2"/>
      <c r="IS109" s="2"/>
      <c r="IT109" s="2"/>
      <c r="IU109" s="2"/>
      <c r="IV109" s="2"/>
      <c r="IW109" s="2"/>
      <c r="IX109" s="2"/>
    </row>
    <row r="110" spans="2:258" s="2" customFormat="1">
      <c r="B110" s="39" t="s">
        <v>248</v>
      </c>
      <c r="C110" s="13" t="s">
        <v>304</v>
      </c>
      <c r="D110" s="34"/>
      <c r="E110" s="34"/>
      <c r="F110" s="34"/>
      <c r="G110" s="34"/>
      <c r="H110" s="34"/>
      <c r="I110" s="35" t="s">
        <v>257</v>
      </c>
      <c r="J110" s="54">
        <v>1100</v>
      </c>
      <c r="K110" s="35" t="s">
        <v>111</v>
      </c>
      <c r="L110" s="34" t="s">
        <v>112</v>
      </c>
      <c r="M110" s="37" t="s">
        <v>313</v>
      </c>
      <c r="N110" s="10" t="s">
        <v>74</v>
      </c>
      <c r="O110" s="19">
        <v>459.7</v>
      </c>
      <c r="P110" s="30">
        <v>2.1318251033283126E-2</v>
      </c>
      <c r="Q110" s="22">
        <v>16.86657383333333</v>
      </c>
      <c r="R110" s="22">
        <v>6.1234152555555541</v>
      </c>
      <c r="S110" s="22">
        <f>(Q110/12)/(R110/14)</f>
        <v>3.2135121743326778</v>
      </c>
      <c r="T110" s="49">
        <v>-19.125</v>
      </c>
      <c r="U110" s="49">
        <v>9.4699230769230756</v>
      </c>
      <c r="V110" s="16"/>
      <c r="W110" s="12"/>
      <c r="X110" s="14"/>
    </row>
    <row r="111" spans="2:258" s="2" customFormat="1">
      <c r="B111" s="39" t="s">
        <v>248</v>
      </c>
      <c r="C111" s="38" t="s">
        <v>219</v>
      </c>
      <c r="D111" s="34"/>
      <c r="E111" s="34"/>
      <c r="F111" s="34"/>
      <c r="G111" s="34"/>
      <c r="H111" s="34"/>
      <c r="I111" s="35" t="s">
        <v>258</v>
      </c>
      <c r="J111" s="61" t="s">
        <v>259</v>
      </c>
      <c r="K111" s="35" t="s">
        <v>111</v>
      </c>
      <c r="L111" s="34" t="s">
        <v>112</v>
      </c>
      <c r="M111" s="37" t="s">
        <v>313</v>
      </c>
      <c r="N111" s="10" t="s">
        <v>65</v>
      </c>
      <c r="O111" s="19">
        <v>460.1</v>
      </c>
      <c r="P111" s="30">
        <v>2.1082373397084783E-2</v>
      </c>
      <c r="Q111" s="22">
        <v>36.44944241428572</v>
      </c>
      <c r="R111" s="22">
        <v>13.611802485714286</v>
      </c>
      <c r="S111" s="22">
        <f>(Q111/12)/(R111/14)</f>
        <v>3.1240792340296619</v>
      </c>
      <c r="T111" s="49">
        <v>-20.153999999999996</v>
      </c>
      <c r="U111" s="49">
        <v>9.8076363636363642</v>
      </c>
      <c r="V111" s="18"/>
      <c r="W111" s="17"/>
      <c r="X111" s="14"/>
    </row>
    <row r="112" spans="2:258" s="2" customFormat="1">
      <c r="B112" s="38" t="s">
        <v>260</v>
      </c>
      <c r="C112" s="38" t="s">
        <v>261</v>
      </c>
      <c r="D112" s="34"/>
      <c r="E112" s="34"/>
      <c r="F112" s="34"/>
      <c r="G112" s="34"/>
      <c r="H112" s="34"/>
      <c r="I112" s="35" t="s">
        <v>225</v>
      </c>
      <c r="J112" s="61" t="s">
        <v>262</v>
      </c>
      <c r="K112" s="35" t="s">
        <v>111</v>
      </c>
      <c r="L112" s="34" t="s">
        <v>112</v>
      </c>
      <c r="M112" s="37" t="s">
        <v>313</v>
      </c>
      <c r="N112" s="10" t="s">
        <v>86</v>
      </c>
      <c r="O112" s="19">
        <v>453</v>
      </c>
      <c r="P112" s="30">
        <v>2.7593818984549816E-2</v>
      </c>
      <c r="Q112" s="22">
        <v>32.904383757142845</v>
      </c>
      <c r="R112" s="22">
        <v>12.002973485714286</v>
      </c>
      <c r="S112" s="22">
        <f>(Q112/12)/(R112/14)</f>
        <v>3.1982448151165097</v>
      </c>
      <c r="T112" s="49">
        <v>-20.638571428571424</v>
      </c>
      <c r="U112" s="49">
        <v>8.2425454545454553</v>
      </c>
      <c r="V112" s="18"/>
      <c r="W112" s="17"/>
      <c r="X112" s="14"/>
    </row>
    <row r="113" spans="2:258" s="2" customFormat="1">
      <c r="B113" s="38" t="s">
        <v>260</v>
      </c>
      <c r="C113" s="10" t="s">
        <v>263</v>
      </c>
      <c r="D113" s="34"/>
      <c r="E113" s="34"/>
      <c r="F113" s="34"/>
      <c r="G113" s="34"/>
      <c r="H113" s="34"/>
      <c r="I113" s="35" t="s">
        <v>264</v>
      </c>
      <c r="J113" s="59">
        <v>704</v>
      </c>
      <c r="K113" s="35" t="s">
        <v>111</v>
      </c>
      <c r="L113" s="34" t="s">
        <v>112</v>
      </c>
      <c r="M113" s="37" t="s">
        <v>313</v>
      </c>
      <c r="N113" s="10" t="s">
        <v>265</v>
      </c>
      <c r="O113" s="19">
        <v>451.3</v>
      </c>
      <c r="P113" s="43">
        <v>1.4181254154666678E-2</v>
      </c>
      <c r="Q113" s="45">
        <v>6.9942545571428454</v>
      </c>
      <c r="R113" s="45">
        <v>2.5158115857142849</v>
      </c>
      <c r="S113" s="22">
        <f>(Q113/12)/(R113/14)</f>
        <v>3.2434716877588525</v>
      </c>
      <c r="T113" s="52">
        <v>-23.152571428571424</v>
      </c>
      <c r="U113" s="52">
        <v>8.7265454545454553</v>
      </c>
      <c r="V113" s="20" t="s">
        <v>308</v>
      </c>
      <c r="W113" s="17"/>
      <c r="X113" s="13"/>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c r="BW113" s="1"/>
      <c r="BX113" s="1"/>
      <c r="BY113" s="1"/>
      <c r="BZ113" s="1"/>
      <c r="CA113" s="1"/>
      <c r="CB113" s="1"/>
      <c r="CC113" s="1"/>
      <c r="CD113" s="1"/>
      <c r="CE113" s="1"/>
      <c r="CF113" s="1"/>
      <c r="CG113" s="1"/>
      <c r="CH113" s="1"/>
      <c r="CI113" s="1"/>
      <c r="CJ113" s="1"/>
      <c r="CK113" s="1"/>
      <c r="CL113" s="1"/>
      <c r="CM113" s="1"/>
      <c r="CN113" s="1"/>
      <c r="CO113" s="1"/>
      <c r="CP113" s="1"/>
      <c r="CQ113" s="1"/>
      <c r="CR113" s="1"/>
      <c r="CS113" s="1"/>
      <c r="CT113" s="1"/>
      <c r="CU113" s="1"/>
      <c r="CV113" s="1"/>
      <c r="CW113" s="1"/>
      <c r="CX113" s="1"/>
      <c r="CY113" s="1"/>
      <c r="CZ113" s="1"/>
      <c r="DA113" s="1"/>
      <c r="DB113" s="1"/>
      <c r="DC113" s="1"/>
      <c r="DD113" s="1"/>
      <c r="DE113" s="1"/>
      <c r="DF113" s="1"/>
      <c r="DG113" s="1"/>
      <c r="DH113" s="1"/>
      <c r="DI113" s="1"/>
      <c r="DJ113" s="1"/>
      <c r="DK113" s="1"/>
      <c r="DL113" s="1"/>
      <c r="DM113" s="1"/>
      <c r="DN113" s="1"/>
      <c r="DO113" s="1"/>
      <c r="DP113" s="1"/>
      <c r="DQ113" s="1"/>
      <c r="DR113" s="1"/>
      <c r="DS113" s="1"/>
      <c r="DT113" s="1"/>
      <c r="DU113" s="1"/>
      <c r="DV113" s="1"/>
      <c r="DW113" s="1"/>
      <c r="DX113" s="1"/>
      <c r="DY113" s="1"/>
      <c r="DZ113" s="1"/>
      <c r="EA113" s="1"/>
      <c r="EB113" s="1"/>
      <c r="EC113" s="1"/>
      <c r="ED113" s="1"/>
      <c r="EE113" s="1"/>
      <c r="EF113" s="1"/>
      <c r="EG113" s="1"/>
      <c r="EH113" s="1"/>
      <c r="EI113" s="1"/>
      <c r="EJ113" s="1"/>
      <c r="EK113" s="1"/>
      <c r="EL113" s="1"/>
      <c r="EM113" s="1"/>
      <c r="EN113" s="1"/>
      <c r="EO113" s="1"/>
      <c r="EP113" s="1"/>
      <c r="EQ113" s="1"/>
      <c r="ER113" s="1"/>
      <c r="ES113" s="1"/>
      <c r="ET113" s="1"/>
      <c r="EU113" s="1"/>
      <c r="EV113" s="1"/>
      <c r="EW113" s="1"/>
      <c r="EX113" s="1"/>
      <c r="EY113" s="1"/>
      <c r="EZ113" s="1"/>
      <c r="FA113" s="1"/>
      <c r="FB113" s="1"/>
      <c r="FC113" s="1"/>
      <c r="FD113" s="1"/>
      <c r="FE113" s="1"/>
      <c r="FF113" s="1"/>
      <c r="FG113" s="1"/>
      <c r="FH113" s="1"/>
      <c r="FI113" s="1"/>
      <c r="FJ113" s="1"/>
      <c r="FK113" s="1"/>
      <c r="FL113" s="1"/>
      <c r="FM113" s="1"/>
      <c r="FN113" s="1"/>
      <c r="FO113" s="1"/>
      <c r="FP113" s="1"/>
      <c r="FQ113" s="1"/>
      <c r="FR113" s="1"/>
      <c r="FS113" s="1"/>
      <c r="FT113" s="1"/>
      <c r="FU113" s="1"/>
      <c r="FV113" s="1"/>
      <c r="FW113" s="1"/>
      <c r="FX113" s="1"/>
      <c r="FY113" s="1"/>
      <c r="FZ113" s="1"/>
      <c r="GA113" s="1"/>
      <c r="GB113" s="1"/>
      <c r="GC113" s="1"/>
      <c r="GD113" s="1"/>
      <c r="GE113" s="1"/>
      <c r="GF113" s="1"/>
      <c r="GG113" s="1"/>
      <c r="GH113" s="1"/>
      <c r="GI113" s="1"/>
      <c r="GJ113" s="1"/>
      <c r="GK113" s="1"/>
      <c r="GL113" s="1"/>
      <c r="GM113" s="1"/>
      <c r="GN113" s="1"/>
      <c r="GO113" s="1"/>
      <c r="GP113" s="1"/>
      <c r="GQ113" s="1"/>
      <c r="GR113" s="1"/>
      <c r="GS113" s="1"/>
      <c r="GT113" s="1"/>
      <c r="GU113" s="1"/>
      <c r="GV113" s="1"/>
      <c r="GW113" s="1"/>
      <c r="GX113" s="1"/>
      <c r="GY113" s="1"/>
      <c r="GZ113" s="1"/>
      <c r="HA113" s="1"/>
      <c r="HB113" s="1"/>
      <c r="HC113" s="1"/>
      <c r="HD113" s="1"/>
      <c r="HE113" s="1"/>
      <c r="HF113" s="1"/>
      <c r="HG113" s="1"/>
      <c r="HH113" s="1"/>
      <c r="HI113" s="1"/>
      <c r="HJ113" s="1"/>
      <c r="HK113" s="1"/>
      <c r="HL113" s="1"/>
      <c r="HM113" s="1"/>
      <c r="HN113" s="1"/>
      <c r="HO113" s="1"/>
      <c r="HP113" s="1"/>
      <c r="HQ113" s="1"/>
      <c r="HR113" s="1"/>
      <c r="HS113" s="1"/>
      <c r="HT113" s="1"/>
      <c r="HU113" s="1"/>
      <c r="HV113" s="1"/>
      <c r="HW113" s="1"/>
      <c r="HX113" s="1"/>
      <c r="HY113" s="1"/>
      <c r="HZ113" s="1"/>
      <c r="IA113" s="1"/>
      <c r="IB113" s="1"/>
      <c r="IC113" s="1"/>
      <c r="ID113" s="1"/>
      <c r="IE113" s="1"/>
      <c r="IF113" s="1"/>
      <c r="IG113" s="1"/>
      <c r="IH113" s="1"/>
      <c r="II113" s="1"/>
      <c r="IJ113" s="1"/>
      <c r="IK113" s="1"/>
      <c r="IL113" s="1"/>
      <c r="IM113" s="1"/>
      <c r="IN113" s="1"/>
      <c r="IO113" s="1"/>
      <c r="IP113" s="1"/>
      <c r="IQ113" s="1"/>
      <c r="IR113" s="1"/>
      <c r="IS113" s="1"/>
      <c r="IT113" s="1"/>
      <c r="IU113" s="1"/>
      <c r="IV113" s="1"/>
      <c r="IW113" s="1"/>
      <c r="IX113" s="1"/>
    </row>
    <row r="114" spans="2:258" s="2" customFormat="1">
      <c r="B114" s="38"/>
      <c r="C114" s="38"/>
      <c r="D114" s="34"/>
      <c r="E114" s="34"/>
      <c r="F114" s="34"/>
      <c r="G114" s="34"/>
      <c r="H114" s="34"/>
      <c r="I114" s="35"/>
      <c r="J114" s="61"/>
      <c r="K114" s="35"/>
      <c r="L114" s="34"/>
      <c r="M114" s="34"/>
      <c r="N114" s="38"/>
      <c r="O114" s="28"/>
      <c r="P114" s="30"/>
      <c r="Q114" s="22"/>
      <c r="R114" s="22"/>
      <c r="S114" s="22"/>
      <c r="T114" s="49"/>
      <c r="U114" s="49"/>
      <c r="V114" s="20"/>
      <c r="X114" s="14"/>
    </row>
    <row r="115" spans="2:258" s="2" customFormat="1">
      <c r="B115" s="38"/>
      <c r="C115" s="38"/>
      <c r="D115" s="34"/>
      <c r="E115" s="34"/>
      <c r="F115" s="34"/>
      <c r="G115" s="34"/>
      <c r="H115" s="34"/>
      <c r="I115" s="35"/>
      <c r="J115" s="61"/>
      <c r="K115" s="35"/>
      <c r="L115" s="34"/>
      <c r="M115" s="34"/>
      <c r="N115" s="38"/>
      <c r="O115" s="28"/>
      <c r="P115" s="30"/>
      <c r="Q115" s="22"/>
      <c r="R115" s="22"/>
      <c r="S115" s="22"/>
      <c r="T115" s="49"/>
      <c r="U115" s="49"/>
      <c r="V115" s="20"/>
      <c r="X115" s="15"/>
      <c r="Y115" s="3"/>
      <c r="Z115" s="3"/>
      <c r="AA115" s="3"/>
      <c r="AB115" s="3"/>
      <c r="AC115" s="3"/>
      <c r="AD115" s="3"/>
      <c r="AE115" s="3"/>
      <c r="AF115" s="3"/>
      <c r="AG115" s="3"/>
      <c r="AH115" s="3"/>
      <c r="AI115" s="3"/>
      <c r="AJ115" s="3"/>
      <c r="AK115" s="3"/>
      <c r="AL115" s="3"/>
      <c r="AM115" s="3"/>
      <c r="AN115" s="3"/>
      <c r="AO115" s="3"/>
      <c r="AP115" s="3"/>
      <c r="AQ115" s="3"/>
      <c r="AR115" s="3"/>
      <c r="AS115" s="3"/>
      <c r="AT115" s="3"/>
      <c r="AU115" s="3"/>
      <c r="AV115" s="3"/>
      <c r="AW115" s="3"/>
      <c r="AX115" s="3"/>
      <c r="AY115" s="3"/>
      <c r="AZ115" s="3"/>
      <c r="BA115" s="3"/>
      <c r="BB115" s="3"/>
      <c r="BC115" s="3"/>
      <c r="BD115" s="3"/>
      <c r="BE115" s="3"/>
      <c r="BF115" s="3"/>
      <c r="BG115" s="3"/>
      <c r="BH115" s="3"/>
      <c r="BI115" s="3"/>
      <c r="BJ115" s="3"/>
      <c r="BK115" s="3"/>
      <c r="BL115" s="3"/>
      <c r="BM115" s="3"/>
      <c r="BN115" s="3"/>
      <c r="BO115" s="3"/>
      <c r="BP115" s="3"/>
      <c r="BQ115" s="3"/>
      <c r="BR115" s="3"/>
      <c r="BS115" s="3"/>
      <c r="BT115" s="3"/>
      <c r="BU115" s="3"/>
      <c r="BV115" s="3"/>
      <c r="BW115" s="3"/>
      <c r="BX115" s="3"/>
      <c r="BY115" s="3"/>
      <c r="BZ115" s="3"/>
      <c r="CA115" s="3"/>
      <c r="CB115" s="3"/>
      <c r="CC115" s="3"/>
      <c r="CD115" s="3"/>
      <c r="CE115" s="3"/>
      <c r="CF115" s="3"/>
      <c r="CG115" s="3"/>
      <c r="CH115" s="3"/>
      <c r="CI115" s="3"/>
      <c r="CJ115" s="3"/>
      <c r="CK115" s="3"/>
      <c r="CL115" s="3"/>
      <c r="CM115" s="3"/>
      <c r="CN115" s="3"/>
      <c r="CO115" s="3"/>
      <c r="CP115" s="3"/>
      <c r="CQ115" s="3"/>
      <c r="CR115" s="3"/>
      <c r="CS115" s="3"/>
      <c r="CT115" s="3"/>
      <c r="CU115" s="3"/>
      <c r="CV115" s="3"/>
      <c r="CW115" s="3"/>
      <c r="CX115" s="3"/>
      <c r="CY115" s="3"/>
      <c r="CZ115" s="3"/>
      <c r="DA115" s="3"/>
      <c r="DB115" s="3"/>
      <c r="DC115" s="3"/>
      <c r="DD115" s="3"/>
      <c r="DE115" s="3"/>
      <c r="DF115" s="3"/>
      <c r="DG115" s="3"/>
      <c r="DH115" s="3"/>
      <c r="DI115" s="3"/>
      <c r="DJ115" s="3"/>
      <c r="DK115" s="3"/>
      <c r="DL115" s="3"/>
      <c r="DM115" s="3"/>
      <c r="DN115" s="3"/>
      <c r="DO115" s="3"/>
      <c r="DP115" s="3"/>
      <c r="DQ115" s="3"/>
      <c r="DR115" s="3"/>
      <c r="DS115" s="3"/>
      <c r="DT115" s="3"/>
      <c r="DU115" s="3"/>
      <c r="DV115" s="3"/>
      <c r="DW115" s="3"/>
      <c r="DX115" s="3"/>
      <c r="DY115" s="3"/>
      <c r="DZ115" s="3"/>
      <c r="EA115" s="3"/>
      <c r="EB115" s="3"/>
      <c r="EC115" s="3"/>
      <c r="ED115" s="3"/>
      <c r="EE115" s="3"/>
      <c r="EF115" s="3"/>
      <c r="EG115" s="3"/>
      <c r="EH115" s="3"/>
      <c r="EI115" s="3"/>
      <c r="EJ115" s="3"/>
      <c r="EK115" s="3"/>
      <c r="EL115" s="3"/>
      <c r="EM115" s="3"/>
      <c r="EN115" s="3"/>
      <c r="EO115" s="3"/>
      <c r="EP115" s="3"/>
      <c r="EQ115" s="3"/>
      <c r="ER115" s="3"/>
      <c r="ES115" s="3"/>
      <c r="ET115" s="3"/>
      <c r="EU115" s="3"/>
      <c r="EV115" s="3"/>
      <c r="EW115" s="3"/>
      <c r="EX115" s="3"/>
      <c r="EY115" s="3"/>
      <c r="EZ115" s="3"/>
      <c r="FA115" s="3"/>
      <c r="FB115" s="3"/>
      <c r="FC115" s="3"/>
      <c r="FD115" s="3"/>
      <c r="FE115" s="3"/>
      <c r="FF115" s="3"/>
      <c r="FG115" s="3"/>
      <c r="FH115" s="3"/>
      <c r="FI115" s="3"/>
      <c r="FJ115" s="3"/>
      <c r="FK115" s="3"/>
      <c r="FL115" s="3"/>
      <c r="FM115" s="3"/>
      <c r="FN115" s="3"/>
      <c r="FO115" s="3"/>
      <c r="FP115" s="3"/>
      <c r="FQ115" s="3"/>
      <c r="FR115" s="3"/>
      <c r="FS115" s="3"/>
      <c r="FT115" s="3"/>
      <c r="FU115" s="3"/>
      <c r="FV115" s="3"/>
      <c r="FW115" s="3"/>
      <c r="FX115" s="3"/>
      <c r="FY115" s="3"/>
      <c r="FZ115" s="3"/>
      <c r="GA115" s="3"/>
      <c r="GB115" s="3"/>
      <c r="GC115" s="3"/>
      <c r="GD115" s="3"/>
      <c r="GE115" s="3"/>
      <c r="GF115" s="3"/>
      <c r="GG115" s="3"/>
      <c r="GH115" s="3"/>
      <c r="GI115" s="3"/>
      <c r="GJ115" s="3"/>
      <c r="GK115" s="3"/>
      <c r="GL115" s="3"/>
      <c r="GM115" s="3"/>
      <c r="GN115" s="3"/>
      <c r="GO115" s="3"/>
      <c r="GP115" s="3"/>
      <c r="GQ115" s="3"/>
      <c r="GR115" s="3"/>
      <c r="GS115" s="3"/>
      <c r="GT115" s="3"/>
      <c r="GU115" s="3"/>
      <c r="GV115" s="3"/>
      <c r="GW115" s="3"/>
      <c r="GX115" s="3"/>
      <c r="GY115" s="3"/>
      <c r="GZ115" s="3"/>
      <c r="HA115" s="3"/>
      <c r="HB115" s="3"/>
      <c r="HC115" s="3"/>
      <c r="HD115" s="3"/>
      <c r="HE115" s="3"/>
      <c r="HF115" s="3"/>
      <c r="HG115" s="3"/>
      <c r="HH115" s="3"/>
      <c r="HI115" s="3"/>
      <c r="HJ115" s="3"/>
      <c r="HK115" s="3"/>
      <c r="HL115" s="3"/>
      <c r="HM115" s="3"/>
      <c r="HN115" s="3"/>
      <c r="HO115" s="3"/>
      <c r="HP115" s="3"/>
      <c r="HQ115" s="3"/>
      <c r="HR115" s="3"/>
      <c r="HS115" s="3"/>
      <c r="HT115" s="3"/>
      <c r="HU115" s="3"/>
      <c r="HV115" s="3"/>
      <c r="HW115" s="3"/>
      <c r="HX115" s="3"/>
      <c r="HY115" s="3"/>
      <c r="HZ115" s="3"/>
      <c r="IA115" s="3"/>
      <c r="IB115" s="3"/>
      <c r="IC115" s="3"/>
      <c r="ID115" s="3"/>
      <c r="IE115" s="3"/>
      <c r="IF115" s="3"/>
      <c r="IG115" s="3"/>
      <c r="IH115" s="3"/>
      <c r="II115" s="3"/>
      <c r="IJ115" s="3"/>
      <c r="IK115" s="3"/>
      <c r="IL115" s="3"/>
      <c r="IM115" s="3"/>
      <c r="IN115" s="3"/>
      <c r="IO115" s="3"/>
      <c r="IP115" s="3"/>
      <c r="IQ115" s="3"/>
      <c r="IR115" s="3"/>
      <c r="IS115" s="3"/>
      <c r="IT115" s="3"/>
      <c r="IU115" s="3"/>
      <c r="IV115" s="3"/>
      <c r="IW115" s="3"/>
      <c r="IX115" s="3"/>
    </row>
    <row r="116" spans="2:258" s="2" customFormat="1">
      <c r="B116" s="38"/>
      <c r="C116" s="38"/>
      <c r="D116" s="34"/>
      <c r="E116" s="34"/>
      <c r="F116" s="34"/>
      <c r="G116" s="34"/>
      <c r="H116" s="34"/>
      <c r="I116" s="35"/>
      <c r="J116" s="61"/>
      <c r="K116" s="35"/>
      <c r="L116" s="34"/>
      <c r="M116" s="34"/>
      <c r="N116" s="38"/>
      <c r="O116" s="28"/>
      <c r="P116" s="30"/>
      <c r="Q116" s="28"/>
      <c r="R116" s="28"/>
      <c r="S116" s="28"/>
      <c r="T116" s="50"/>
      <c r="U116" s="50"/>
      <c r="V116" s="20"/>
      <c r="X116" s="14"/>
    </row>
    <row r="117" spans="2:258" s="2" customFormat="1">
      <c r="B117" s="35"/>
      <c r="C117" s="34"/>
      <c r="D117" s="34"/>
      <c r="E117" s="34"/>
      <c r="F117" s="34"/>
      <c r="G117" s="34"/>
      <c r="H117" s="34"/>
      <c r="I117" s="35"/>
      <c r="J117" s="54"/>
      <c r="K117" s="35"/>
      <c r="L117" s="34"/>
      <c r="M117" s="34"/>
      <c r="N117" s="34"/>
      <c r="O117" s="14"/>
      <c r="P117" s="21"/>
      <c r="Q117" s="14"/>
      <c r="R117" s="14"/>
      <c r="S117" s="14"/>
      <c r="T117" s="51"/>
      <c r="U117" s="51"/>
      <c r="V117" s="20"/>
      <c r="X117" s="14"/>
    </row>
  </sheetData>
  <sortState ref="B74:IX92">
    <sortCondition ref="N74:N92"/>
  </sortState>
  <conditionalFormatting sqref="S64:S101">
    <cfRule type="expression" dxfId="1" priority="19">
      <formula>OR(S64&lt;2.9, S64&gt;3.6)</formula>
    </cfRule>
  </conditionalFormatting>
  <conditionalFormatting sqref="S102:S113">
    <cfRule type="expression" dxfId="0" priority="5">
      <formula>OR(S102&lt;2.9, S102&gt;3.6)</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880E27-45E8-4211-84B5-621910CD7FF1}">
  <dimension ref="B1:W270"/>
  <sheetViews>
    <sheetView workbookViewId="0">
      <pane ySplit="5" topLeftCell="A6" activePane="bottomLeft" state="frozen"/>
      <selection pane="bottomLeft" activeCell="F26" sqref="F26"/>
    </sheetView>
  </sheetViews>
  <sheetFormatPr defaultRowHeight="14.4"/>
  <cols>
    <col min="2" max="2" width="15.88671875" style="67" bestFit="1" customWidth="1"/>
    <col min="3" max="3" width="19.6640625" customWidth="1"/>
    <col min="4" max="4" width="19.33203125" customWidth="1"/>
    <col min="5" max="5" width="5.109375" customWidth="1"/>
    <col min="7" max="7" width="19.88671875" customWidth="1"/>
    <col min="8" max="8" width="19.6640625" customWidth="1"/>
    <col min="9" max="9" width="19.88671875" bestFit="1" customWidth="1"/>
    <col min="10" max="10" width="7.33203125" customWidth="1"/>
    <col min="12" max="12" width="7.33203125" customWidth="1"/>
    <col min="14" max="14" width="2.6640625" customWidth="1"/>
    <col min="15" max="15" width="15.5546875" bestFit="1" customWidth="1"/>
    <col min="16" max="16" width="17.33203125" bestFit="1" customWidth="1"/>
    <col min="17" max="17" width="4" customWidth="1"/>
    <col min="18" max="18" width="3.6640625" customWidth="1"/>
    <col min="19" max="19" width="11.88671875" bestFit="1" customWidth="1"/>
  </cols>
  <sheetData>
    <row r="1" spans="2:23">
      <c r="B1" s="11"/>
      <c r="C1" s="11"/>
      <c r="D1" s="11"/>
      <c r="E1" s="11"/>
      <c r="F1" s="11"/>
      <c r="G1" s="11"/>
      <c r="H1" s="11"/>
      <c r="I1" s="11"/>
      <c r="J1" s="62"/>
      <c r="K1" s="11"/>
      <c r="L1" s="11"/>
      <c r="M1" s="11"/>
      <c r="N1" s="11"/>
      <c r="T1" s="47"/>
      <c r="U1" s="47"/>
      <c r="V1" s="57"/>
    </row>
    <row r="2" spans="2:23" ht="15.6">
      <c r="B2" s="11"/>
      <c r="C2" s="65" t="s">
        <v>319</v>
      </c>
      <c r="D2" s="11"/>
      <c r="E2" s="11"/>
      <c r="F2" s="11"/>
      <c r="G2" s="11"/>
      <c r="H2" s="11"/>
      <c r="I2" s="11"/>
      <c r="J2" s="62"/>
      <c r="K2" s="11"/>
      <c r="L2" s="11"/>
      <c r="M2" s="11"/>
      <c r="N2" s="11"/>
      <c r="T2" s="47"/>
      <c r="U2" s="47"/>
      <c r="V2" s="57"/>
    </row>
    <row r="3" spans="2:23" ht="15.6">
      <c r="B3" s="11"/>
      <c r="C3" s="65" t="s">
        <v>314</v>
      </c>
      <c r="D3" s="11"/>
      <c r="E3" s="11"/>
      <c r="F3" s="11"/>
      <c r="G3" s="11"/>
      <c r="H3" s="11"/>
      <c r="I3" s="11"/>
      <c r="J3" s="62"/>
      <c r="K3" s="11"/>
      <c r="L3" s="11"/>
      <c r="M3" s="11"/>
      <c r="N3" s="11"/>
      <c r="T3" s="47"/>
      <c r="U3" s="47"/>
      <c r="V3" s="57"/>
    </row>
    <row r="4" spans="2:23">
      <c r="B4" s="10"/>
      <c r="C4" s="68" t="s">
        <v>316</v>
      </c>
      <c r="D4" s="10"/>
      <c r="E4" s="10" t="s">
        <v>317</v>
      </c>
      <c r="F4" s="10"/>
      <c r="G4" s="10"/>
      <c r="I4" s="10"/>
      <c r="J4" s="59"/>
      <c r="K4" s="10"/>
      <c r="L4" s="10"/>
      <c r="M4" s="10"/>
      <c r="N4" s="10"/>
      <c r="O4" s="12"/>
      <c r="P4" s="13"/>
      <c r="Q4" s="13"/>
      <c r="R4" s="12"/>
      <c r="S4" s="13"/>
      <c r="T4" s="47"/>
      <c r="U4" s="47"/>
      <c r="V4" s="42"/>
      <c r="W4" s="7"/>
    </row>
    <row r="5" spans="2:23" s="6" customFormat="1">
      <c r="B5" s="9" t="s">
        <v>146</v>
      </c>
      <c r="C5" s="9" t="s">
        <v>147</v>
      </c>
      <c r="D5" s="9" t="s">
        <v>148</v>
      </c>
      <c r="E5" s="40" t="s">
        <v>268</v>
      </c>
      <c r="F5" s="40" t="s">
        <v>270</v>
      </c>
      <c r="G5" s="40" t="s">
        <v>266</v>
      </c>
      <c r="H5" s="40" t="s">
        <v>310</v>
      </c>
      <c r="I5" s="9" t="s">
        <v>99</v>
      </c>
      <c r="J5" s="56" t="s">
        <v>100</v>
      </c>
      <c r="K5" s="9" t="s">
        <v>101</v>
      </c>
      <c r="L5" s="9" t="s">
        <v>102</v>
      </c>
      <c r="M5" s="9" t="s">
        <v>312</v>
      </c>
      <c r="N5" s="9" t="s">
        <v>103</v>
      </c>
      <c r="O5" s="8" t="s">
        <v>309</v>
      </c>
      <c r="P5" s="8" t="s">
        <v>104</v>
      </c>
      <c r="Q5" s="8" t="s">
        <v>105</v>
      </c>
      <c r="R5" s="8" t="s">
        <v>106</v>
      </c>
      <c r="S5" s="8" t="s">
        <v>107</v>
      </c>
      <c r="T5" s="48" t="s">
        <v>108</v>
      </c>
      <c r="U5" s="48" t="s">
        <v>122</v>
      </c>
      <c r="V5" s="56" t="s">
        <v>109</v>
      </c>
      <c r="W5" s="8"/>
    </row>
    <row r="6" spans="2:23">
      <c r="B6" s="67" t="s">
        <v>194</v>
      </c>
      <c r="C6" s="75" t="s">
        <v>322</v>
      </c>
      <c r="D6" s="75" t="s">
        <v>322</v>
      </c>
      <c r="E6" s="75"/>
      <c r="F6" s="75"/>
      <c r="G6" s="75"/>
      <c r="H6" s="75"/>
      <c r="I6" s="75" t="s">
        <v>322</v>
      </c>
      <c r="K6" t="s">
        <v>323</v>
      </c>
      <c r="M6" t="s">
        <v>313</v>
      </c>
      <c r="T6" s="69">
        <v>-21.3</v>
      </c>
      <c r="U6" s="69">
        <v>7.9</v>
      </c>
    </row>
    <row r="7" spans="2:23">
      <c r="B7" s="67" t="s">
        <v>194</v>
      </c>
      <c r="C7" s="75" t="s">
        <v>322</v>
      </c>
      <c r="D7" s="75" t="s">
        <v>322</v>
      </c>
      <c r="E7" s="75"/>
      <c r="F7" s="75"/>
      <c r="G7" s="75"/>
      <c r="H7" s="75"/>
      <c r="I7" s="75" t="s">
        <v>322</v>
      </c>
      <c r="M7" t="s">
        <v>313</v>
      </c>
      <c r="T7" s="69">
        <v>-19.5</v>
      </c>
      <c r="U7" s="69">
        <v>6.9</v>
      </c>
    </row>
    <row r="8" spans="2:23">
      <c r="B8" s="67" t="s">
        <v>194</v>
      </c>
      <c r="C8" s="75" t="s">
        <v>322</v>
      </c>
      <c r="D8" s="75" t="s">
        <v>322</v>
      </c>
      <c r="E8" s="75"/>
      <c r="F8" s="75"/>
      <c r="G8" s="75"/>
      <c r="H8" s="75"/>
      <c r="I8" s="75" t="s">
        <v>322</v>
      </c>
      <c r="M8" t="s">
        <v>313</v>
      </c>
      <c r="T8" s="69">
        <v>-20.6</v>
      </c>
      <c r="U8" s="69">
        <v>7.8</v>
      </c>
    </row>
    <row r="9" spans="2:23">
      <c r="B9" s="67" t="s">
        <v>315</v>
      </c>
      <c r="C9" s="75" t="s">
        <v>322</v>
      </c>
      <c r="D9" s="75" t="s">
        <v>322</v>
      </c>
      <c r="E9" s="75"/>
      <c r="F9" s="75"/>
      <c r="G9" s="75"/>
      <c r="H9" s="75"/>
      <c r="I9" s="75" t="s">
        <v>322</v>
      </c>
      <c r="M9" t="s">
        <v>313</v>
      </c>
      <c r="T9" s="69">
        <v>-21.3</v>
      </c>
      <c r="U9" s="69">
        <v>5.6</v>
      </c>
    </row>
    <row r="10" spans="2:23">
      <c r="B10" s="67" t="s">
        <v>149</v>
      </c>
      <c r="C10" s="75" t="s">
        <v>322</v>
      </c>
      <c r="D10" s="75" t="s">
        <v>322</v>
      </c>
      <c r="E10" s="75"/>
      <c r="F10" s="75"/>
      <c r="G10" s="75"/>
      <c r="H10" s="75"/>
      <c r="I10" s="75" t="s">
        <v>322</v>
      </c>
      <c r="M10" t="s">
        <v>313</v>
      </c>
      <c r="T10" s="70">
        <v>-20</v>
      </c>
      <c r="U10" s="70">
        <v>6.6</v>
      </c>
    </row>
    <row r="11" spans="2:23">
      <c r="B11" s="67" t="s">
        <v>149</v>
      </c>
      <c r="C11" s="75" t="s">
        <v>322</v>
      </c>
      <c r="D11" s="75" t="s">
        <v>322</v>
      </c>
      <c r="E11" s="75"/>
      <c r="F11" s="75"/>
      <c r="G11" s="75"/>
      <c r="H11" s="75"/>
      <c r="I11" s="75" t="s">
        <v>322</v>
      </c>
      <c r="M11" t="s">
        <v>313</v>
      </c>
      <c r="T11" s="69">
        <v>-20.7</v>
      </c>
      <c r="U11" s="69">
        <v>7.4</v>
      </c>
    </row>
    <row r="12" spans="2:23">
      <c r="B12" s="67" t="s">
        <v>149</v>
      </c>
      <c r="C12" s="75" t="s">
        <v>322</v>
      </c>
      <c r="D12" s="75" t="s">
        <v>322</v>
      </c>
      <c r="E12" s="75"/>
      <c r="F12" s="75"/>
      <c r="G12" s="75"/>
      <c r="H12" s="75"/>
      <c r="I12" s="75" t="s">
        <v>322</v>
      </c>
      <c r="M12" t="s">
        <v>313</v>
      </c>
      <c r="T12" s="69">
        <v>-20.9</v>
      </c>
      <c r="U12" s="69">
        <v>7.3</v>
      </c>
    </row>
    <row r="13" spans="2:23">
      <c r="B13" s="67" t="s">
        <v>149</v>
      </c>
      <c r="C13" s="75" t="s">
        <v>322</v>
      </c>
      <c r="D13" s="75" t="s">
        <v>322</v>
      </c>
      <c r="E13" s="75"/>
      <c r="F13" s="75"/>
      <c r="G13" s="75"/>
      <c r="H13" s="75"/>
      <c r="I13" s="75" t="s">
        <v>322</v>
      </c>
      <c r="M13" t="s">
        <v>313</v>
      </c>
      <c r="T13" s="69">
        <v>-21.2</v>
      </c>
      <c r="U13" s="69">
        <v>6.1</v>
      </c>
    </row>
    <row r="14" spans="2:23">
      <c r="B14" s="67" t="s">
        <v>149</v>
      </c>
      <c r="C14" s="75" t="s">
        <v>322</v>
      </c>
      <c r="D14" s="75" t="s">
        <v>322</v>
      </c>
      <c r="E14" s="75"/>
      <c r="F14" s="75"/>
      <c r="G14" s="75"/>
      <c r="H14" s="75"/>
      <c r="I14" s="75" t="s">
        <v>322</v>
      </c>
      <c r="M14" t="s">
        <v>313</v>
      </c>
      <c r="T14" s="69">
        <v>-20.9</v>
      </c>
      <c r="U14" s="69">
        <v>5</v>
      </c>
    </row>
    <row r="15" spans="2:23">
      <c r="B15" s="67" t="s">
        <v>149</v>
      </c>
      <c r="C15" s="75" t="s">
        <v>322</v>
      </c>
      <c r="D15" s="75" t="s">
        <v>322</v>
      </c>
      <c r="E15" s="75"/>
      <c r="F15" s="75"/>
      <c r="G15" s="75"/>
      <c r="H15" s="75"/>
      <c r="I15" s="75" t="s">
        <v>322</v>
      </c>
      <c r="M15" t="s">
        <v>313</v>
      </c>
      <c r="T15" s="69">
        <v>-21.4</v>
      </c>
      <c r="U15" s="69">
        <v>4.4000000000000004</v>
      </c>
    </row>
    <row r="16" spans="2:23">
      <c r="B16" s="67" t="s">
        <v>123</v>
      </c>
      <c r="C16" s="75" t="s">
        <v>322</v>
      </c>
      <c r="D16" s="75" t="s">
        <v>322</v>
      </c>
      <c r="E16" s="75"/>
      <c r="F16" s="75"/>
      <c r="G16" s="75"/>
      <c r="H16" s="75"/>
      <c r="I16" s="75" t="s">
        <v>322</v>
      </c>
      <c r="M16" t="s">
        <v>313</v>
      </c>
      <c r="T16" s="69">
        <v>-20.7</v>
      </c>
      <c r="U16" s="69">
        <v>5.6</v>
      </c>
    </row>
    <row r="17" spans="2:21">
      <c r="B17" s="67" t="s">
        <v>123</v>
      </c>
      <c r="C17" s="75" t="s">
        <v>322</v>
      </c>
      <c r="D17" s="75" t="s">
        <v>322</v>
      </c>
      <c r="E17" s="75"/>
      <c r="F17" s="76"/>
      <c r="G17" s="75"/>
      <c r="H17" s="75"/>
      <c r="I17" s="75" t="s">
        <v>322</v>
      </c>
      <c r="M17" t="s">
        <v>313</v>
      </c>
      <c r="T17" s="69">
        <v>-20.7</v>
      </c>
      <c r="U17" s="69">
        <v>5.3</v>
      </c>
    </row>
    <row r="18" spans="2:21">
      <c r="B18" s="67" t="s">
        <v>123</v>
      </c>
      <c r="C18" s="75" t="s">
        <v>322</v>
      </c>
      <c r="D18" s="75" t="s">
        <v>322</v>
      </c>
      <c r="E18" s="75"/>
      <c r="F18" s="75"/>
      <c r="G18" s="75"/>
      <c r="H18" s="75"/>
      <c r="I18" s="75" t="s">
        <v>322</v>
      </c>
      <c r="M18" t="s">
        <v>313</v>
      </c>
      <c r="T18" s="69">
        <v>-19.8</v>
      </c>
      <c r="U18" s="69">
        <v>6.9</v>
      </c>
    </row>
    <row r="19" spans="2:21">
      <c r="B19" s="67" t="s">
        <v>123</v>
      </c>
      <c r="C19" s="75" t="s">
        <v>322</v>
      </c>
      <c r="D19" s="75" t="s">
        <v>322</v>
      </c>
      <c r="E19" s="75"/>
      <c r="F19" s="75"/>
      <c r="G19" s="75"/>
      <c r="H19" s="75"/>
      <c r="I19" s="75" t="s">
        <v>322</v>
      </c>
      <c r="M19" t="s">
        <v>313</v>
      </c>
      <c r="T19" s="69">
        <v>-21.1</v>
      </c>
      <c r="U19" s="69">
        <v>6.2</v>
      </c>
    </row>
    <row r="20" spans="2:21">
      <c r="B20" s="67" t="s">
        <v>123</v>
      </c>
      <c r="C20" s="75" t="s">
        <v>322</v>
      </c>
      <c r="D20" s="75" t="s">
        <v>322</v>
      </c>
      <c r="E20" s="75"/>
      <c r="F20" s="75"/>
      <c r="G20" s="75"/>
      <c r="H20" s="75"/>
      <c r="I20" s="75" t="s">
        <v>322</v>
      </c>
      <c r="M20" t="s">
        <v>313</v>
      </c>
      <c r="T20" s="69">
        <v>-20.399999999999999</v>
      </c>
      <c r="U20" s="69">
        <v>4.8</v>
      </c>
    </row>
    <row r="21" spans="2:21">
      <c r="B21" s="67" t="s">
        <v>123</v>
      </c>
      <c r="C21" s="75" t="s">
        <v>322</v>
      </c>
      <c r="D21" s="75" t="s">
        <v>322</v>
      </c>
      <c r="E21" s="75"/>
      <c r="F21" s="75"/>
      <c r="G21" s="75"/>
      <c r="H21" s="75"/>
      <c r="I21" s="75" t="s">
        <v>322</v>
      </c>
      <c r="M21" t="s">
        <v>313</v>
      </c>
      <c r="T21" s="69">
        <v>-20.9</v>
      </c>
      <c r="U21" s="69">
        <v>7.8</v>
      </c>
    </row>
    <row r="22" spans="2:21">
      <c r="B22" s="67" t="s">
        <v>123</v>
      </c>
      <c r="C22" s="75" t="s">
        <v>322</v>
      </c>
      <c r="D22" s="75" t="s">
        <v>322</v>
      </c>
      <c r="E22" s="75"/>
      <c r="F22" s="75"/>
      <c r="G22" s="75"/>
      <c r="H22" s="75"/>
      <c r="I22" s="75" t="s">
        <v>322</v>
      </c>
      <c r="M22" t="s">
        <v>313</v>
      </c>
      <c r="T22" s="69">
        <v>-21.8</v>
      </c>
      <c r="U22" s="69">
        <v>7.8</v>
      </c>
    </row>
    <row r="23" spans="2:21">
      <c r="B23" s="67" t="s">
        <v>218</v>
      </c>
      <c r="C23" s="75" t="s">
        <v>322</v>
      </c>
      <c r="D23" s="75" t="s">
        <v>322</v>
      </c>
      <c r="E23" s="75"/>
      <c r="F23" s="75"/>
      <c r="G23" s="75"/>
      <c r="H23" s="75"/>
      <c r="I23" s="75" t="s">
        <v>322</v>
      </c>
      <c r="M23" t="s">
        <v>313</v>
      </c>
      <c r="T23" s="69">
        <v>-26.8</v>
      </c>
      <c r="U23" s="69">
        <v>8.1999999999999993</v>
      </c>
    </row>
    <row r="24" spans="2:21">
      <c r="B24" s="67" t="s">
        <v>218</v>
      </c>
      <c r="C24" s="75" t="s">
        <v>322</v>
      </c>
      <c r="D24" s="75" t="s">
        <v>322</v>
      </c>
      <c r="E24" s="75"/>
      <c r="F24" s="75"/>
      <c r="G24" s="75"/>
      <c r="H24" s="75"/>
      <c r="I24" s="75" t="s">
        <v>322</v>
      </c>
      <c r="M24" t="s">
        <v>313</v>
      </c>
      <c r="T24" s="69">
        <v>-19.8</v>
      </c>
      <c r="U24" s="69">
        <v>10.9</v>
      </c>
    </row>
    <row r="25" spans="2:21">
      <c r="B25" s="67" t="s">
        <v>227</v>
      </c>
      <c r="C25" s="75" t="s">
        <v>322</v>
      </c>
      <c r="D25" s="75" t="s">
        <v>322</v>
      </c>
      <c r="E25" s="75"/>
      <c r="F25" s="75"/>
      <c r="G25" s="75"/>
      <c r="H25" s="75"/>
      <c r="I25" s="75" t="s">
        <v>322</v>
      </c>
      <c r="M25" t="s">
        <v>313</v>
      </c>
      <c r="T25" s="69">
        <v>-26.5</v>
      </c>
      <c r="U25" s="69">
        <v>8.9</v>
      </c>
    </row>
    <row r="26" spans="2:21">
      <c r="B26" s="67" t="s">
        <v>320</v>
      </c>
      <c r="C26" s="75" t="s">
        <v>322</v>
      </c>
      <c r="D26" s="75" t="s">
        <v>322</v>
      </c>
      <c r="E26" s="75"/>
      <c r="F26" s="75"/>
      <c r="G26" s="75"/>
      <c r="H26" s="75"/>
      <c r="I26" s="75" t="s">
        <v>322</v>
      </c>
      <c r="M26" t="s">
        <v>313</v>
      </c>
      <c r="T26" s="69">
        <v>-22.5</v>
      </c>
      <c r="U26" s="69">
        <v>9.4</v>
      </c>
    </row>
    <row r="27" spans="2:21">
      <c r="B27" s="67" t="s">
        <v>321</v>
      </c>
      <c r="C27" s="75" t="s">
        <v>322</v>
      </c>
      <c r="D27" s="75" t="s">
        <v>322</v>
      </c>
      <c r="E27" s="75"/>
      <c r="F27" s="75"/>
      <c r="G27" s="75" t="s">
        <v>322</v>
      </c>
      <c r="H27" s="75" t="s">
        <v>322</v>
      </c>
      <c r="I27" s="75" t="s">
        <v>322</v>
      </c>
      <c r="M27" t="s">
        <v>313</v>
      </c>
      <c r="T27" s="71">
        <v>-20.5</v>
      </c>
      <c r="U27" s="71">
        <v>9.5</v>
      </c>
    </row>
    <row r="28" spans="2:21">
      <c r="B28" s="67" t="s">
        <v>321</v>
      </c>
      <c r="C28" s="75" t="s">
        <v>322</v>
      </c>
      <c r="D28" s="75" t="s">
        <v>322</v>
      </c>
      <c r="E28" s="75"/>
      <c r="F28" s="75"/>
      <c r="G28" s="75" t="s">
        <v>322</v>
      </c>
      <c r="H28" s="75" t="s">
        <v>322</v>
      </c>
      <c r="I28" s="75" t="s">
        <v>322</v>
      </c>
      <c r="M28" t="s">
        <v>313</v>
      </c>
      <c r="T28" s="71">
        <v>-20.9</v>
      </c>
      <c r="U28" s="71">
        <v>11</v>
      </c>
    </row>
    <row r="29" spans="2:21">
      <c r="B29" s="67" t="s">
        <v>321</v>
      </c>
      <c r="C29" s="75" t="s">
        <v>322</v>
      </c>
      <c r="D29" s="75" t="s">
        <v>322</v>
      </c>
      <c r="E29" s="75"/>
      <c r="F29" s="75"/>
      <c r="G29" s="75" t="s">
        <v>322</v>
      </c>
      <c r="H29" s="75" t="s">
        <v>322</v>
      </c>
      <c r="I29" s="75" t="s">
        <v>322</v>
      </c>
      <c r="M29" t="s">
        <v>313</v>
      </c>
      <c r="T29" s="71">
        <v>-21</v>
      </c>
      <c r="U29" s="71">
        <v>7.5</v>
      </c>
    </row>
    <row r="30" spans="2:21">
      <c r="B30" s="67" t="s">
        <v>321</v>
      </c>
      <c r="C30" s="75" t="s">
        <v>322</v>
      </c>
      <c r="D30" s="75" t="s">
        <v>322</v>
      </c>
      <c r="E30" s="75"/>
      <c r="F30" s="75"/>
      <c r="G30" s="75" t="s">
        <v>322</v>
      </c>
      <c r="H30" s="75" t="s">
        <v>322</v>
      </c>
      <c r="I30" s="75" t="s">
        <v>322</v>
      </c>
      <c r="M30" t="s">
        <v>313</v>
      </c>
      <c r="T30" s="71">
        <v>-20.9</v>
      </c>
      <c r="U30" s="71">
        <v>9.5</v>
      </c>
    </row>
    <row r="31" spans="2:21">
      <c r="B31" s="67" t="s">
        <v>321</v>
      </c>
      <c r="C31" s="75" t="s">
        <v>322</v>
      </c>
      <c r="D31" s="75" t="s">
        <v>322</v>
      </c>
      <c r="E31" s="75"/>
      <c r="F31" s="75"/>
      <c r="G31" s="75" t="s">
        <v>322</v>
      </c>
      <c r="H31" s="75" t="s">
        <v>322</v>
      </c>
      <c r="I31" s="75" t="s">
        <v>322</v>
      </c>
      <c r="M31" t="s">
        <v>313</v>
      </c>
      <c r="T31" s="71">
        <v>-20.9</v>
      </c>
      <c r="U31" s="71">
        <v>9.4</v>
      </c>
    </row>
    <row r="32" spans="2:21">
      <c r="B32" s="67" t="s">
        <v>321</v>
      </c>
      <c r="C32" s="75" t="s">
        <v>322</v>
      </c>
      <c r="D32" s="75" t="s">
        <v>322</v>
      </c>
      <c r="E32" s="75"/>
      <c r="F32" s="75"/>
      <c r="G32" s="75" t="s">
        <v>322</v>
      </c>
      <c r="H32" s="75" t="s">
        <v>322</v>
      </c>
      <c r="I32" s="75" t="s">
        <v>322</v>
      </c>
      <c r="M32" t="s">
        <v>313</v>
      </c>
      <c r="T32" s="71">
        <v>-20.2</v>
      </c>
      <c r="U32" s="71">
        <v>9.4</v>
      </c>
    </row>
    <row r="33" spans="2:21">
      <c r="B33" s="67" t="s">
        <v>321</v>
      </c>
      <c r="C33" s="75" t="s">
        <v>322</v>
      </c>
      <c r="D33" s="75" t="s">
        <v>322</v>
      </c>
      <c r="E33" s="75"/>
      <c r="F33" s="75"/>
      <c r="G33" s="75" t="s">
        <v>322</v>
      </c>
      <c r="H33" s="75" t="s">
        <v>322</v>
      </c>
      <c r="I33" s="75" t="s">
        <v>322</v>
      </c>
      <c r="M33" t="s">
        <v>313</v>
      </c>
      <c r="T33" s="71">
        <v>-20.7</v>
      </c>
      <c r="U33" s="71">
        <v>10.4</v>
      </c>
    </row>
    <row r="34" spans="2:21">
      <c r="B34" s="67" t="s">
        <v>321</v>
      </c>
      <c r="C34" s="75" t="s">
        <v>322</v>
      </c>
      <c r="D34" s="75" t="s">
        <v>322</v>
      </c>
      <c r="E34" s="75"/>
      <c r="F34" s="75"/>
      <c r="G34" s="75" t="s">
        <v>322</v>
      </c>
      <c r="H34" s="75" t="s">
        <v>322</v>
      </c>
      <c r="I34" s="75" t="s">
        <v>322</v>
      </c>
      <c r="M34" t="s">
        <v>313</v>
      </c>
      <c r="T34" s="71">
        <v>-20.9</v>
      </c>
      <c r="U34" s="71">
        <v>10.6</v>
      </c>
    </row>
    <row r="35" spans="2:21">
      <c r="B35" s="67" t="s">
        <v>321</v>
      </c>
      <c r="C35" s="75" t="s">
        <v>322</v>
      </c>
      <c r="D35" s="75" t="s">
        <v>322</v>
      </c>
      <c r="E35" s="75"/>
      <c r="F35" s="75"/>
      <c r="G35" s="75" t="s">
        <v>322</v>
      </c>
      <c r="H35" s="75" t="s">
        <v>322</v>
      </c>
      <c r="I35" s="75" t="s">
        <v>322</v>
      </c>
      <c r="M35" t="s">
        <v>313</v>
      </c>
      <c r="T35" s="71">
        <v>-20.6</v>
      </c>
      <c r="U35" s="71">
        <v>10</v>
      </c>
    </row>
    <row r="36" spans="2:21">
      <c r="B36" s="67" t="s">
        <v>321</v>
      </c>
      <c r="C36" s="75" t="s">
        <v>322</v>
      </c>
      <c r="D36" s="75" t="s">
        <v>322</v>
      </c>
      <c r="E36" s="75"/>
      <c r="F36" s="75"/>
      <c r="G36" s="75" t="s">
        <v>322</v>
      </c>
      <c r="H36" s="75" t="s">
        <v>322</v>
      </c>
      <c r="I36" s="75" t="s">
        <v>322</v>
      </c>
      <c r="M36" t="s">
        <v>313</v>
      </c>
      <c r="T36" s="71">
        <v>-20.3</v>
      </c>
      <c r="U36" s="71">
        <v>9.8000000000000007</v>
      </c>
    </row>
    <row r="37" spans="2:21">
      <c r="B37" s="67" t="s">
        <v>321</v>
      </c>
      <c r="C37" s="75" t="s">
        <v>322</v>
      </c>
      <c r="D37" s="75" t="s">
        <v>322</v>
      </c>
      <c r="E37" s="75"/>
      <c r="F37" s="75"/>
      <c r="G37" s="75" t="s">
        <v>322</v>
      </c>
      <c r="H37" s="75" t="s">
        <v>322</v>
      </c>
      <c r="I37" s="75" t="s">
        <v>322</v>
      </c>
      <c r="M37" t="s">
        <v>313</v>
      </c>
      <c r="T37" s="71">
        <v>-20.5</v>
      </c>
      <c r="U37" s="71">
        <v>9.1</v>
      </c>
    </row>
    <row r="38" spans="2:21">
      <c r="B38" s="67" t="s">
        <v>321</v>
      </c>
      <c r="C38" s="75" t="s">
        <v>322</v>
      </c>
      <c r="D38" s="75" t="s">
        <v>322</v>
      </c>
      <c r="E38" s="75"/>
      <c r="F38" s="75"/>
      <c r="G38" s="75" t="s">
        <v>322</v>
      </c>
      <c r="H38" s="75" t="s">
        <v>322</v>
      </c>
      <c r="I38" s="75" t="s">
        <v>322</v>
      </c>
      <c r="M38" t="s">
        <v>313</v>
      </c>
      <c r="T38" s="71">
        <v>-20.9</v>
      </c>
      <c r="U38" s="71">
        <v>9.9</v>
      </c>
    </row>
    <row r="39" spans="2:21">
      <c r="B39" s="67" t="s">
        <v>321</v>
      </c>
      <c r="C39" s="75" t="s">
        <v>322</v>
      </c>
      <c r="D39" s="75" t="s">
        <v>322</v>
      </c>
      <c r="E39" s="75"/>
      <c r="F39" s="75"/>
      <c r="G39" s="75" t="s">
        <v>322</v>
      </c>
      <c r="H39" s="75" t="s">
        <v>322</v>
      </c>
      <c r="I39" s="75" t="s">
        <v>322</v>
      </c>
      <c r="M39" t="s">
        <v>313</v>
      </c>
      <c r="T39" s="71">
        <v>-20.6</v>
      </c>
      <c r="U39" s="71">
        <v>10.6</v>
      </c>
    </row>
    <row r="40" spans="2:21">
      <c r="B40" s="67" t="s">
        <v>321</v>
      </c>
      <c r="C40" s="75" t="s">
        <v>322</v>
      </c>
      <c r="D40" s="75" t="s">
        <v>322</v>
      </c>
      <c r="E40" s="75"/>
      <c r="F40" s="75"/>
      <c r="G40" s="75" t="s">
        <v>322</v>
      </c>
      <c r="H40" s="75" t="s">
        <v>322</v>
      </c>
      <c r="I40" s="75" t="s">
        <v>322</v>
      </c>
      <c r="M40" t="s">
        <v>313</v>
      </c>
      <c r="T40" s="71">
        <v>-20.5</v>
      </c>
      <c r="U40" s="71">
        <v>8.5</v>
      </c>
    </row>
    <row r="41" spans="2:21">
      <c r="B41" s="67" t="s">
        <v>321</v>
      </c>
      <c r="C41" s="75" t="s">
        <v>322</v>
      </c>
      <c r="D41" s="75" t="s">
        <v>322</v>
      </c>
      <c r="E41" s="75"/>
      <c r="F41" s="75"/>
      <c r="G41" s="75" t="s">
        <v>322</v>
      </c>
      <c r="H41" s="75" t="s">
        <v>322</v>
      </c>
      <c r="I41" s="75" t="s">
        <v>322</v>
      </c>
      <c r="M41" t="s">
        <v>313</v>
      </c>
      <c r="T41" s="71">
        <v>-21.1</v>
      </c>
      <c r="U41" s="71">
        <v>10.1</v>
      </c>
    </row>
    <row r="42" spans="2:21">
      <c r="B42" s="67" t="s">
        <v>321</v>
      </c>
      <c r="C42" s="75" t="s">
        <v>322</v>
      </c>
      <c r="D42" s="75" t="s">
        <v>322</v>
      </c>
      <c r="E42" s="75"/>
      <c r="F42" s="75"/>
      <c r="G42" s="75" t="s">
        <v>322</v>
      </c>
      <c r="H42" s="75" t="s">
        <v>322</v>
      </c>
      <c r="I42" s="75" t="s">
        <v>322</v>
      </c>
      <c r="M42" t="s">
        <v>313</v>
      </c>
      <c r="T42" s="71">
        <v>-20.8</v>
      </c>
      <c r="U42" s="71">
        <v>9.8000000000000007</v>
      </c>
    </row>
    <row r="43" spans="2:21">
      <c r="B43" s="67" t="s">
        <v>149</v>
      </c>
      <c r="C43" s="75" t="s">
        <v>322</v>
      </c>
      <c r="D43" s="75" t="s">
        <v>322</v>
      </c>
      <c r="E43" s="75"/>
      <c r="F43" s="75"/>
      <c r="G43" s="75"/>
      <c r="H43" s="75"/>
      <c r="I43" s="75" t="s">
        <v>322</v>
      </c>
      <c r="M43" t="s">
        <v>324</v>
      </c>
      <c r="T43" s="69">
        <v>-20.2</v>
      </c>
      <c r="U43" s="69">
        <v>8.4</v>
      </c>
    </row>
    <row r="44" spans="2:21">
      <c r="B44" s="67" t="s">
        <v>149</v>
      </c>
      <c r="C44" s="75" t="s">
        <v>322</v>
      </c>
      <c r="D44" s="75" t="s">
        <v>322</v>
      </c>
      <c r="E44" s="75"/>
      <c r="F44" s="75"/>
      <c r="G44" s="75"/>
      <c r="H44" s="75"/>
      <c r="I44" s="75" t="s">
        <v>322</v>
      </c>
      <c r="M44" t="s">
        <v>324</v>
      </c>
      <c r="T44" s="69">
        <v>-20.6</v>
      </c>
      <c r="U44" s="69">
        <v>6.6</v>
      </c>
    </row>
    <row r="45" spans="2:21">
      <c r="B45" s="67" t="s">
        <v>149</v>
      </c>
      <c r="C45" s="75" t="s">
        <v>322</v>
      </c>
      <c r="D45" s="75" t="s">
        <v>322</v>
      </c>
      <c r="E45" s="75"/>
      <c r="F45" s="75"/>
      <c r="G45" s="75"/>
      <c r="H45" s="75"/>
      <c r="I45" s="75" t="s">
        <v>322</v>
      </c>
      <c r="M45" t="s">
        <v>324</v>
      </c>
      <c r="T45" s="69">
        <v>-21.3</v>
      </c>
      <c r="U45" s="69">
        <v>5.7</v>
      </c>
    </row>
    <row r="46" spans="2:21">
      <c r="B46" s="67" t="s">
        <v>149</v>
      </c>
      <c r="C46" s="75" t="s">
        <v>322</v>
      </c>
      <c r="D46" s="75" t="s">
        <v>322</v>
      </c>
      <c r="E46" s="75"/>
      <c r="F46" s="75"/>
      <c r="G46" s="75"/>
      <c r="H46" s="75"/>
      <c r="I46" s="75" t="s">
        <v>322</v>
      </c>
      <c r="M46" t="s">
        <v>324</v>
      </c>
      <c r="T46" s="69">
        <v>-20.5</v>
      </c>
      <c r="U46" s="69">
        <v>5.8</v>
      </c>
    </row>
    <row r="47" spans="2:21">
      <c r="B47" s="67" t="s">
        <v>149</v>
      </c>
      <c r="C47" s="75" t="s">
        <v>322</v>
      </c>
      <c r="D47" s="75" t="s">
        <v>322</v>
      </c>
      <c r="E47" s="75"/>
      <c r="F47" s="75"/>
      <c r="G47" s="75"/>
      <c r="H47" s="75"/>
      <c r="I47" s="75" t="s">
        <v>322</v>
      </c>
      <c r="M47" t="s">
        <v>324</v>
      </c>
      <c r="T47" s="69">
        <v>-20.8</v>
      </c>
      <c r="U47" s="69">
        <v>5.9</v>
      </c>
    </row>
    <row r="48" spans="2:21">
      <c r="B48" s="67" t="s">
        <v>149</v>
      </c>
      <c r="C48" s="75" t="s">
        <v>322</v>
      </c>
      <c r="D48" s="75" t="s">
        <v>322</v>
      </c>
      <c r="E48" s="75"/>
      <c r="F48" s="75"/>
      <c r="G48" s="75"/>
      <c r="H48" s="75"/>
      <c r="I48" s="75" t="s">
        <v>322</v>
      </c>
      <c r="M48" t="s">
        <v>324</v>
      </c>
      <c r="T48" s="69">
        <v>-19.600000000000001</v>
      </c>
      <c r="U48" s="69">
        <v>6.9</v>
      </c>
    </row>
    <row r="49" spans="2:21">
      <c r="B49" s="67" t="s">
        <v>149</v>
      </c>
      <c r="C49" s="75" t="s">
        <v>322</v>
      </c>
      <c r="D49" s="75" t="s">
        <v>322</v>
      </c>
      <c r="E49" s="75"/>
      <c r="F49" s="75"/>
      <c r="G49" s="75"/>
      <c r="H49" s="75"/>
      <c r="I49" s="75" t="s">
        <v>322</v>
      </c>
      <c r="M49" t="s">
        <v>324</v>
      </c>
      <c r="T49" s="69">
        <v>-19.399999999999999</v>
      </c>
      <c r="U49" s="69">
        <v>6.7</v>
      </c>
    </row>
    <row r="50" spans="2:21">
      <c r="B50" s="67" t="s">
        <v>149</v>
      </c>
      <c r="C50" s="75" t="s">
        <v>322</v>
      </c>
      <c r="D50" s="75" t="s">
        <v>322</v>
      </c>
      <c r="E50" s="75"/>
      <c r="F50" s="75"/>
      <c r="G50" s="75"/>
      <c r="H50" s="75"/>
      <c r="I50" s="75" t="s">
        <v>322</v>
      </c>
      <c r="M50" t="s">
        <v>324</v>
      </c>
      <c r="T50" s="69">
        <v>-19.899999999999999</v>
      </c>
      <c r="U50" s="69">
        <v>6.9</v>
      </c>
    </row>
    <row r="51" spans="2:21">
      <c r="B51" s="67" t="s">
        <v>149</v>
      </c>
      <c r="C51" s="75" t="s">
        <v>322</v>
      </c>
      <c r="D51" s="75" t="s">
        <v>322</v>
      </c>
      <c r="E51" s="75"/>
      <c r="F51" s="75"/>
      <c r="G51" s="75"/>
      <c r="H51" s="75"/>
      <c r="I51" s="75" t="s">
        <v>322</v>
      </c>
      <c r="M51" t="s">
        <v>324</v>
      </c>
      <c r="T51" s="69">
        <v>-19.399999999999999</v>
      </c>
      <c r="U51" s="69">
        <v>4.8</v>
      </c>
    </row>
    <row r="52" spans="2:21">
      <c r="B52" s="67" t="s">
        <v>149</v>
      </c>
      <c r="C52" s="75" t="s">
        <v>322</v>
      </c>
      <c r="D52" s="75" t="s">
        <v>322</v>
      </c>
      <c r="E52" s="75"/>
      <c r="F52" s="75"/>
      <c r="G52" s="75"/>
      <c r="H52" s="75"/>
      <c r="I52" s="75" t="s">
        <v>322</v>
      </c>
      <c r="M52" t="s">
        <v>324</v>
      </c>
      <c r="T52" s="69">
        <v>-20.9</v>
      </c>
      <c r="U52" s="69">
        <v>8.4</v>
      </c>
    </row>
    <row r="53" spans="2:21">
      <c r="B53" s="67" t="s">
        <v>149</v>
      </c>
      <c r="C53" s="75" t="s">
        <v>322</v>
      </c>
      <c r="D53" s="75" t="s">
        <v>322</v>
      </c>
      <c r="E53" s="75"/>
      <c r="F53" s="75"/>
      <c r="G53" s="75"/>
      <c r="H53" s="75"/>
      <c r="I53" s="75" t="s">
        <v>322</v>
      </c>
      <c r="M53" t="s">
        <v>324</v>
      </c>
      <c r="T53" s="69">
        <v>-20.7</v>
      </c>
      <c r="U53" s="69">
        <v>5.0999999999999996</v>
      </c>
    </row>
    <row r="54" spans="2:21">
      <c r="B54" s="67" t="s">
        <v>149</v>
      </c>
      <c r="C54" s="75" t="s">
        <v>322</v>
      </c>
      <c r="D54" s="75" t="s">
        <v>322</v>
      </c>
      <c r="E54" s="75"/>
      <c r="F54" s="75"/>
      <c r="G54" s="75"/>
      <c r="H54" s="75"/>
      <c r="I54" s="75" t="s">
        <v>322</v>
      </c>
      <c r="M54" t="s">
        <v>324</v>
      </c>
      <c r="T54" s="69">
        <v>-21.3</v>
      </c>
      <c r="U54" s="69">
        <v>6.2</v>
      </c>
    </row>
    <row r="55" spans="2:21">
      <c r="B55" s="67" t="s">
        <v>149</v>
      </c>
      <c r="C55" s="75" t="s">
        <v>322</v>
      </c>
      <c r="D55" s="75" t="s">
        <v>322</v>
      </c>
      <c r="E55" s="75"/>
      <c r="F55" s="75"/>
      <c r="G55" s="75"/>
      <c r="H55" s="75"/>
      <c r="I55" s="75" t="s">
        <v>322</v>
      </c>
      <c r="M55" t="s">
        <v>324</v>
      </c>
      <c r="T55" s="69">
        <v>-18.7</v>
      </c>
      <c r="U55" s="69">
        <v>7</v>
      </c>
    </row>
    <row r="56" spans="2:21">
      <c r="B56" s="67" t="s">
        <v>149</v>
      </c>
      <c r="C56" s="75" t="s">
        <v>322</v>
      </c>
      <c r="D56" s="75" t="s">
        <v>322</v>
      </c>
      <c r="E56" s="75"/>
      <c r="F56" s="75"/>
      <c r="G56" s="75"/>
      <c r="H56" s="75"/>
      <c r="I56" s="75" t="s">
        <v>322</v>
      </c>
      <c r="M56" t="s">
        <v>324</v>
      </c>
      <c r="T56" s="69">
        <v>-21.1</v>
      </c>
      <c r="U56" s="69">
        <v>5.8</v>
      </c>
    </row>
    <row r="57" spans="2:21">
      <c r="B57" s="67" t="s">
        <v>123</v>
      </c>
      <c r="C57" s="75" t="s">
        <v>322</v>
      </c>
      <c r="D57" s="75" t="s">
        <v>322</v>
      </c>
      <c r="E57" s="75"/>
      <c r="F57" s="75"/>
      <c r="G57" s="75"/>
      <c r="H57" s="75"/>
      <c r="I57" s="75" t="s">
        <v>322</v>
      </c>
      <c r="M57" t="s">
        <v>324</v>
      </c>
      <c r="T57" s="69">
        <v>-21.1</v>
      </c>
      <c r="U57" s="69">
        <v>5.8</v>
      </c>
    </row>
    <row r="58" spans="2:21">
      <c r="B58" s="67" t="s">
        <v>123</v>
      </c>
      <c r="C58" s="75" t="s">
        <v>322</v>
      </c>
      <c r="D58" s="75" t="s">
        <v>322</v>
      </c>
      <c r="E58" s="75"/>
      <c r="F58" s="75"/>
      <c r="G58" s="75"/>
      <c r="H58" s="75"/>
      <c r="I58" s="75" t="s">
        <v>322</v>
      </c>
      <c r="M58" t="s">
        <v>324</v>
      </c>
      <c r="T58" s="69">
        <v>-21</v>
      </c>
      <c r="U58" s="69">
        <v>6.9</v>
      </c>
    </row>
    <row r="59" spans="2:21">
      <c r="B59" s="67" t="s">
        <v>149</v>
      </c>
      <c r="C59" s="75" t="s">
        <v>322</v>
      </c>
      <c r="D59" s="75" t="s">
        <v>322</v>
      </c>
      <c r="E59" s="75"/>
      <c r="F59" s="75"/>
      <c r="G59" s="75"/>
      <c r="H59" s="75"/>
      <c r="I59" s="75" t="s">
        <v>322</v>
      </c>
      <c r="M59" t="s">
        <v>325</v>
      </c>
      <c r="T59" s="69">
        <v>-20.399999999999999</v>
      </c>
      <c r="U59" s="69">
        <v>6.5</v>
      </c>
    </row>
    <row r="60" spans="2:21">
      <c r="B60" s="67" t="s">
        <v>149</v>
      </c>
      <c r="C60" s="75" t="s">
        <v>322</v>
      </c>
      <c r="D60" s="75" t="s">
        <v>322</v>
      </c>
      <c r="E60" s="75"/>
      <c r="F60" s="75"/>
      <c r="G60" s="75"/>
      <c r="H60" s="75"/>
      <c r="I60" s="75" t="s">
        <v>322</v>
      </c>
      <c r="M60" t="s">
        <v>325</v>
      </c>
      <c r="T60" s="69">
        <v>-20.7</v>
      </c>
      <c r="U60" s="69">
        <v>6</v>
      </c>
    </row>
    <row r="61" spans="2:21">
      <c r="B61" s="67" t="s">
        <v>149</v>
      </c>
      <c r="C61" s="75" t="s">
        <v>322</v>
      </c>
      <c r="D61" s="75" t="s">
        <v>322</v>
      </c>
      <c r="E61" s="75"/>
      <c r="F61" s="75"/>
      <c r="G61" s="75"/>
      <c r="H61" s="75"/>
      <c r="I61" s="75" t="s">
        <v>322</v>
      </c>
      <c r="M61" t="s">
        <v>325</v>
      </c>
      <c r="T61" s="69">
        <v>-21.3</v>
      </c>
      <c r="U61" s="69">
        <v>7.1</v>
      </c>
    </row>
    <row r="62" spans="2:21">
      <c r="B62" s="67" t="s">
        <v>149</v>
      </c>
      <c r="C62" s="75" t="s">
        <v>322</v>
      </c>
      <c r="D62" s="75" t="s">
        <v>322</v>
      </c>
      <c r="E62" s="75"/>
      <c r="F62" s="75"/>
      <c r="G62" s="75"/>
      <c r="H62" s="75"/>
      <c r="I62" s="75" t="s">
        <v>322</v>
      </c>
      <c r="M62" t="s">
        <v>325</v>
      </c>
      <c r="T62" s="69">
        <v>-20</v>
      </c>
      <c r="U62" s="69">
        <v>6.6</v>
      </c>
    </row>
    <row r="63" spans="2:21">
      <c r="B63" s="67" t="s">
        <v>151</v>
      </c>
      <c r="C63" s="75" t="s">
        <v>322</v>
      </c>
      <c r="D63" s="75" t="s">
        <v>322</v>
      </c>
      <c r="E63" s="75"/>
      <c r="F63" s="75"/>
      <c r="G63" s="75"/>
      <c r="H63" s="75"/>
      <c r="I63" s="75" t="s">
        <v>322</v>
      </c>
      <c r="M63" t="s">
        <v>326</v>
      </c>
      <c r="T63" s="69">
        <v>-20.399999999999999</v>
      </c>
      <c r="U63" s="69">
        <v>8.8000000000000007</v>
      </c>
    </row>
    <row r="64" spans="2:21">
      <c r="B64" s="67" t="s">
        <v>151</v>
      </c>
      <c r="C64" s="75" t="s">
        <v>322</v>
      </c>
      <c r="D64" s="75" t="s">
        <v>322</v>
      </c>
      <c r="E64" s="75"/>
      <c r="F64" s="75"/>
      <c r="G64" s="75"/>
      <c r="H64" s="75"/>
      <c r="I64" s="75" t="s">
        <v>322</v>
      </c>
      <c r="M64" t="s">
        <v>326</v>
      </c>
      <c r="T64" s="69">
        <v>-20.5</v>
      </c>
      <c r="U64" s="69">
        <v>9</v>
      </c>
    </row>
    <row r="65" spans="2:21">
      <c r="B65" s="67" t="s">
        <v>151</v>
      </c>
      <c r="C65" s="75" t="s">
        <v>322</v>
      </c>
      <c r="D65" s="75" t="s">
        <v>322</v>
      </c>
      <c r="E65" s="75"/>
      <c r="F65" s="75"/>
      <c r="G65" s="75"/>
      <c r="H65" s="75"/>
      <c r="I65" s="75" t="s">
        <v>322</v>
      </c>
      <c r="M65" t="s">
        <v>326</v>
      </c>
      <c r="T65" s="69">
        <v>-20</v>
      </c>
      <c r="U65" s="69">
        <v>9.3000000000000007</v>
      </c>
    </row>
    <row r="66" spans="2:21">
      <c r="B66" s="67" t="s">
        <v>151</v>
      </c>
      <c r="C66" s="75" t="s">
        <v>322</v>
      </c>
      <c r="D66" s="75" t="s">
        <v>322</v>
      </c>
      <c r="E66" s="75"/>
      <c r="F66" s="75"/>
      <c r="G66" s="75"/>
      <c r="H66" s="75"/>
      <c r="I66" s="75" t="s">
        <v>322</v>
      </c>
      <c r="M66" t="s">
        <v>326</v>
      </c>
      <c r="T66" s="69">
        <v>-20.100000000000001</v>
      </c>
      <c r="U66" s="69">
        <v>8.9</v>
      </c>
    </row>
    <row r="67" spans="2:21">
      <c r="B67" s="67" t="s">
        <v>151</v>
      </c>
      <c r="C67" s="75" t="s">
        <v>322</v>
      </c>
      <c r="D67" s="75" t="s">
        <v>322</v>
      </c>
      <c r="E67" s="75"/>
      <c r="F67" s="75"/>
      <c r="G67" s="75"/>
      <c r="H67" s="75"/>
      <c r="I67" s="75" t="s">
        <v>322</v>
      </c>
      <c r="M67" t="s">
        <v>326</v>
      </c>
      <c r="T67" s="69">
        <v>-20.7</v>
      </c>
      <c r="U67" s="69">
        <v>8.6</v>
      </c>
    </row>
    <row r="68" spans="2:21">
      <c r="B68" s="67" t="s">
        <v>151</v>
      </c>
      <c r="C68" s="75" t="s">
        <v>322</v>
      </c>
      <c r="D68" s="75" t="s">
        <v>322</v>
      </c>
      <c r="E68" s="75"/>
      <c r="F68" s="75"/>
      <c r="G68" s="75"/>
      <c r="H68" s="75"/>
      <c r="I68" s="75" t="s">
        <v>322</v>
      </c>
      <c r="M68" t="s">
        <v>326</v>
      </c>
      <c r="T68" s="69">
        <v>-19.7</v>
      </c>
      <c r="U68" s="69">
        <v>9</v>
      </c>
    </row>
    <row r="69" spans="2:21">
      <c r="B69" s="67" t="s">
        <v>151</v>
      </c>
      <c r="C69" s="75" t="s">
        <v>322</v>
      </c>
      <c r="D69" s="75" t="s">
        <v>322</v>
      </c>
      <c r="E69" s="75"/>
      <c r="F69" s="75"/>
      <c r="G69" s="75"/>
      <c r="H69" s="75"/>
      <c r="I69" s="75" t="s">
        <v>322</v>
      </c>
      <c r="M69" t="s">
        <v>326</v>
      </c>
      <c r="T69" s="69">
        <v>-19.899999999999999</v>
      </c>
      <c r="U69" s="69">
        <v>10.5</v>
      </c>
    </row>
    <row r="70" spans="2:21">
      <c r="B70" s="67" t="s">
        <v>194</v>
      </c>
      <c r="C70" s="75" t="s">
        <v>322</v>
      </c>
      <c r="D70" s="75" t="s">
        <v>322</v>
      </c>
      <c r="E70" s="75"/>
      <c r="F70" s="75"/>
      <c r="G70" s="75"/>
      <c r="H70" s="75"/>
      <c r="I70" s="75" t="s">
        <v>322</v>
      </c>
      <c r="M70" t="s">
        <v>326</v>
      </c>
      <c r="T70" s="69">
        <v>-21.1</v>
      </c>
      <c r="U70" s="69">
        <v>5</v>
      </c>
    </row>
    <row r="71" spans="2:21">
      <c r="B71" s="67" t="s">
        <v>194</v>
      </c>
      <c r="C71" s="75" t="s">
        <v>322</v>
      </c>
      <c r="D71" s="75" t="s">
        <v>322</v>
      </c>
      <c r="E71" s="75"/>
      <c r="F71" s="75"/>
      <c r="G71" s="75"/>
      <c r="H71" s="75"/>
      <c r="I71" s="75" t="s">
        <v>322</v>
      </c>
      <c r="M71" t="s">
        <v>326</v>
      </c>
      <c r="T71" s="69">
        <v>-20.399999999999999</v>
      </c>
      <c r="U71" s="69">
        <v>5.9</v>
      </c>
    </row>
    <row r="72" spans="2:21">
      <c r="B72" s="67" t="s">
        <v>194</v>
      </c>
      <c r="C72" s="75" t="s">
        <v>322</v>
      </c>
      <c r="D72" s="75" t="s">
        <v>322</v>
      </c>
      <c r="E72" s="75"/>
      <c r="F72" s="75"/>
      <c r="G72" s="75"/>
      <c r="H72" s="75"/>
      <c r="I72" s="75" t="s">
        <v>322</v>
      </c>
      <c r="M72" t="s">
        <v>326</v>
      </c>
      <c r="T72" s="69">
        <v>-20.100000000000001</v>
      </c>
      <c r="U72" s="69">
        <v>6.1</v>
      </c>
    </row>
    <row r="73" spans="2:21">
      <c r="B73" s="67" t="s">
        <v>194</v>
      </c>
      <c r="C73" s="75" t="s">
        <v>322</v>
      </c>
      <c r="D73" s="75" t="s">
        <v>322</v>
      </c>
      <c r="E73" s="75"/>
      <c r="F73" s="75"/>
      <c r="G73" s="75"/>
      <c r="H73" s="75"/>
      <c r="I73" s="75" t="s">
        <v>322</v>
      </c>
      <c r="M73" t="s">
        <v>326</v>
      </c>
      <c r="T73" s="69">
        <v>-20.3</v>
      </c>
      <c r="U73" s="69">
        <v>6.8</v>
      </c>
    </row>
    <row r="74" spans="2:21">
      <c r="B74" s="67" t="s">
        <v>194</v>
      </c>
      <c r="C74" s="75" t="s">
        <v>322</v>
      </c>
      <c r="D74" s="75" t="s">
        <v>322</v>
      </c>
      <c r="E74" s="75"/>
      <c r="F74" s="75"/>
      <c r="G74" s="75"/>
      <c r="H74" s="75"/>
      <c r="I74" s="75" t="s">
        <v>322</v>
      </c>
      <c r="M74" t="s">
        <v>326</v>
      </c>
      <c r="T74" s="69">
        <v>-20.2</v>
      </c>
      <c r="U74" s="69">
        <v>5.8</v>
      </c>
    </row>
    <row r="75" spans="2:21">
      <c r="B75" s="67" t="s">
        <v>194</v>
      </c>
      <c r="C75" s="75" t="s">
        <v>322</v>
      </c>
      <c r="D75" s="75" t="s">
        <v>322</v>
      </c>
      <c r="E75" s="75"/>
      <c r="F75" s="75"/>
      <c r="G75" s="75"/>
      <c r="H75" s="75"/>
      <c r="I75" s="75" t="s">
        <v>322</v>
      </c>
      <c r="M75" t="s">
        <v>326</v>
      </c>
      <c r="T75" s="69">
        <v>-20.5</v>
      </c>
      <c r="U75" s="69">
        <v>9.6</v>
      </c>
    </row>
    <row r="76" spans="2:21">
      <c r="B76" s="67" t="s">
        <v>194</v>
      </c>
      <c r="C76" s="75" t="s">
        <v>322</v>
      </c>
      <c r="D76" s="75" t="s">
        <v>322</v>
      </c>
      <c r="E76" s="75"/>
      <c r="F76" s="75"/>
      <c r="G76" s="75"/>
      <c r="H76" s="75"/>
      <c r="I76" s="75" t="s">
        <v>322</v>
      </c>
      <c r="M76" t="s">
        <v>326</v>
      </c>
      <c r="T76" s="69">
        <v>-20.399999999999999</v>
      </c>
      <c r="U76" s="69">
        <v>4.4000000000000004</v>
      </c>
    </row>
    <row r="77" spans="2:21">
      <c r="B77" s="67" t="s">
        <v>194</v>
      </c>
      <c r="C77" s="75" t="s">
        <v>322</v>
      </c>
      <c r="D77" s="75" t="s">
        <v>322</v>
      </c>
      <c r="E77" s="75"/>
      <c r="F77" s="75"/>
      <c r="G77" s="75"/>
      <c r="H77" s="75"/>
      <c r="I77" s="75" t="s">
        <v>322</v>
      </c>
      <c r="M77" t="s">
        <v>326</v>
      </c>
      <c r="T77" s="69">
        <v>-20.5</v>
      </c>
      <c r="U77" s="69">
        <v>4.9000000000000004</v>
      </c>
    </row>
    <row r="78" spans="2:21">
      <c r="B78" s="67" t="s">
        <v>194</v>
      </c>
      <c r="C78" s="75" t="s">
        <v>322</v>
      </c>
      <c r="D78" s="75" t="s">
        <v>322</v>
      </c>
      <c r="E78" s="75"/>
      <c r="F78" s="75"/>
      <c r="G78" s="75"/>
      <c r="H78" s="75"/>
      <c r="I78" s="75" t="s">
        <v>322</v>
      </c>
      <c r="M78" t="s">
        <v>326</v>
      </c>
      <c r="T78" s="69">
        <v>-20.399999999999999</v>
      </c>
      <c r="U78" s="69">
        <v>5</v>
      </c>
    </row>
    <row r="79" spans="2:21">
      <c r="B79" s="67" t="s">
        <v>194</v>
      </c>
      <c r="C79" s="75" t="s">
        <v>322</v>
      </c>
      <c r="D79" s="75" t="s">
        <v>322</v>
      </c>
      <c r="E79" s="75"/>
      <c r="F79" s="75"/>
      <c r="G79" s="75"/>
      <c r="H79" s="75"/>
      <c r="I79" s="75" t="s">
        <v>322</v>
      </c>
      <c r="M79" t="s">
        <v>326</v>
      </c>
      <c r="T79" s="69">
        <v>-18.899999999999999</v>
      </c>
      <c r="U79" s="69">
        <v>7.2</v>
      </c>
    </row>
    <row r="80" spans="2:21">
      <c r="B80" s="67" t="s">
        <v>165</v>
      </c>
      <c r="C80" s="75" t="s">
        <v>322</v>
      </c>
      <c r="D80" s="75" t="s">
        <v>322</v>
      </c>
      <c r="E80" s="75"/>
      <c r="F80" s="75"/>
      <c r="G80" s="75"/>
      <c r="H80" s="75"/>
      <c r="I80" s="75" t="s">
        <v>322</v>
      </c>
      <c r="M80" t="s">
        <v>326</v>
      </c>
      <c r="T80" s="72">
        <v>-19.2</v>
      </c>
      <c r="U80" s="72">
        <v>10.3</v>
      </c>
    </row>
    <row r="81" spans="2:21">
      <c r="B81" s="67" t="s">
        <v>165</v>
      </c>
      <c r="C81" s="75" t="s">
        <v>322</v>
      </c>
      <c r="D81" s="75" t="s">
        <v>322</v>
      </c>
      <c r="E81" s="75"/>
      <c r="F81" s="75"/>
      <c r="G81" s="75"/>
      <c r="H81" s="75"/>
      <c r="I81" s="75" t="s">
        <v>322</v>
      </c>
      <c r="M81" t="s">
        <v>326</v>
      </c>
      <c r="T81" s="72">
        <v>-19.600000000000001</v>
      </c>
      <c r="U81" s="72">
        <v>8.1999999999999993</v>
      </c>
    </row>
    <row r="82" spans="2:21">
      <c r="B82" s="67" t="s">
        <v>165</v>
      </c>
      <c r="C82" s="75" t="s">
        <v>322</v>
      </c>
      <c r="D82" s="75" t="s">
        <v>322</v>
      </c>
      <c r="E82" s="75"/>
      <c r="F82" s="75"/>
      <c r="G82" s="75"/>
      <c r="H82" s="75"/>
      <c r="I82" s="75" t="s">
        <v>322</v>
      </c>
      <c r="M82" t="s">
        <v>326</v>
      </c>
      <c r="T82" s="73">
        <v>-19.399999999999999</v>
      </c>
      <c r="U82" s="73">
        <v>8.5</v>
      </c>
    </row>
    <row r="83" spans="2:21">
      <c r="B83" s="67" t="s">
        <v>165</v>
      </c>
      <c r="C83" s="75" t="s">
        <v>322</v>
      </c>
      <c r="D83" s="75" t="s">
        <v>322</v>
      </c>
      <c r="E83" s="75"/>
      <c r="F83" s="75"/>
      <c r="G83" s="75"/>
      <c r="H83" s="75"/>
      <c r="I83" s="75" t="s">
        <v>322</v>
      </c>
      <c r="M83" t="s">
        <v>326</v>
      </c>
      <c r="T83" s="73">
        <v>-20.2</v>
      </c>
      <c r="U83" s="73">
        <v>8.1</v>
      </c>
    </row>
    <row r="84" spans="2:21">
      <c r="B84" s="67" t="s">
        <v>165</v>
      </c>
      <c r="C84" s="75" t="s">
        <v>322</v>
      </c>
      <c r="D84" s="75" t="s">
        <v>322</v>
      </c>
      <c r="E84" s="75"/>
      <c r="F84" s="75"/>
      <c r="G84" s="75"/>
      <c r="H84" s="75"/>
      <c r="I84" s="75" t="s">
        <v>322</v>
      </c>
      <c r="M84" t="s">
        <v>326</v>
      </c>
      <c r="T84" s="74">
        <v>-19.7</v>
      </c>
      <c r="U84" s="74">
        <v>10.5</v>
      </c>
    </row>
    <row r="85" spans="2:21">
      <c r="B85" s="67" t="s">
        <v>165</v>
      </c>
      <c r="C85" s="75" t="s">
        <v>322</v>
      </c>
      <c r="D85" s="75" t="s">
        <v>322</v>
      </c>
      <c r="E85" s="75"/>
      <c r="F85" s="75"/>
      <c r="G85" s="75"/>
      <c r="H85" s="75"/>
      <c r="I85" s="75" t="s">
        <v>322</v>
      </c>
      <c r="M85" t="s">
        <v>326</v>
      </c>
      <c r="T85" s="74">
        <v>-20.399999999999999</v>
      </c>
      <c r="U85" s="74">
        <v>8.8000000000000007</v>
      </c>
    </row>
    <row r="86" spans="2:21">
      <c r="B86" s="67" t="s">
        <v>171</v>
      </c>
      <c r="C86" s="75" t="s">
        <v>322</v>
      </c>
      <c r="D86" s="75" t="s">
        <v>322</v>
      </c>
      <c r="E86" s="75"/>
      <c r="F86" s="75"/>
      <c r="G86" s="75"/>
      <c r="H86" s="75"/>
      <c r="I86" s="75" t="s">
        <v>322</v>
      </c>
      <c r="M86" t="s">
        <v>326</v>
      </c>
      <c r="T86" s="69">
        <v>-20.7</v>
      </c>
      <c r="U86" s="69">
        <v>4.8</v>
      </c>
    </row>
    <row r="87" spans="2:21">
      <c r="B87" s="67" t="s">
        <v>171</v>
      </c>
      <c r="C87" s="75" t="s">
        <v>322</v>
      </c>
      <c r="D87" s="75" t="s">
        <v>322</v>
      </c>
      <c r="E87" s="75"/>
      <c r="F87" s="75"/>
      <c r="G87" s="75"/>
      <c r="H87" s="75"/>
      <c r="I87" s="75" t="s">
        <v>322</v>
      </c>
      <c r="M87" t="s">
        <v>326</v>
      </c>
      <c r="T87" s="69">
        <v>-19.7</v>
      </c>
      <c r="U87" s="69">
        <v>6.6</v>
      </c>
    </row>
    <row r="88" spans="2:21">
      <c r="B88" s="67" t="s">
        <v>171</v>
      </c>
      <c r="C88" s="75" t="s">
        <v>322</v>
      </c>
      <c r="D88" s="75" t="s">
        <v>322</v>
      </c>
      <c r="E88" s="75"/>
      <c r="F88" s="75"/>
      <c r="G88" s="75"/>
      <c r="H88" s="75"/>
      <c r="I88" s="75" t="s">
        <v>322</v>
      </c>
      <c r="M88" t="s">
        <v>326</v>
      </c>
      <c r="T88" s="69">
        <v>-20.5</v>
      </c>
      <c r="U88" s="69">
        <v>4.7</v>
      </c>
    </row>
    <row r="89" spans="2:21">
      <c r="B89" s="67" t="s">
        <v>171</v>
      </c>
      <c r="C89" s="75" t="s">
        <v>322</v>
      </c>
      <c r="D89" s="75" t="s">
        <v>322</v>
      </c>
      <c r="E89" s="75"/>
      <c r="F89" s="75"/>
      <c r="G89" s="75"/>
      <c r="H89" s="75"/>
      <c r="I89" s="75" t="s">
        <v>322</v>
      </c>
      <c r="M89" t="s">
        <v>326</v>
      </c>
      <c r="T89" s="69">
        <v>-20.9</v>
      </c>
      <c r="U89" s="69">
        <v>4.8</v>
      </c>
    </row>
    <row r="90" spans="2:21">
      <c r="B90" s="67" t="s">
        <v>171</v>
      </c>
      <c r="C90" s="75" t="s">
        <v>322</v>
      </c>
      <c r="D90" s="75" t="s">
        <v>322</v>
      </c>
      <c r="E90" s="75"/>
      <c r="F90" s="75"/>
      <c r="G90" s="75"/>
      <c r="H90" s="75"/>
      <c r="I90" s="75" t="s">
        <v>322</v>
      </c>
      <c r="M90" t="s">
        <v>326</v>
      </c>
      <c r="T90" s="69">
        <v>-20.2</v>
      </c>
      <c r="U90" s="69">
        <v>4</v>
      </c>
    </row>
    <row r="91" spans="2:21">
      <c r="B91" s="67" t="s">
        <v>171</v>
      </c>
      <c r="C91" s="75" t="s">
        <v>322</v>
      </c>
      <c r="D91" s="75" t="s">
        <v>322</v>
      </c>
      <c r="E91" s="75"/>
      <c r="F91" s="75"/>
      <c r="G91" s="75"/>
      <c r="H91" s="75"/>
      <c r="I91" s="75" t="s">
        <v>322</v>
      </c>
      <c r="M91" t="s">
        <v>326</v>
      </c>
      <c r="T91" s="69">
        <v>-18.399999999999999</v>
      </c>
      <c r="U91" s="69">
        <v>8.4</v>
      </c>
    </row>
    <row r="92" spans="2:21">
      <c r="B92" s="67" t="s">
        <v>171</v>
      </c>
      <c r="C92" s="75" t="s">
        <v>322</v>
      </c>
      <c r="D92" s="75" t="s">
        <v>322</v>
      </c>
      <c r="E92" s="75"/>
      <c r="F92" s="75"/>
      <c r="G92" s="75"/>
      <c r="H92" s="75"/>
      <c r="I92" s="75" t="s">
        <v>322</v>
      </c>
      <c r="M92" t="s">
        <v>326</v>
      </c>
      <c r="T92" s="69">
        <v>-20.5</v>
      </c>
      <c r="U92" s="69">
        <v>6.8</v>
      </c>
    </row>
    <row r="93" spans="2:21">
      <c r="B93" s="67" t="s">
        <v>315</v>
      </c>
      <c r="C93" s="75" t="s">
        <v>322</v>
      </c>
      <c r="D93" s="75" t="s">
        <v>322</v>
      </c>
      <c r="E93" s="75"/>
      <c r="F93" s="75"/>
      <c r="G93" s="75"/>
      <c r="H93" s="75"/>
      <c r="I93" s="75" t="s">
        <v>322</v>
      </c>
      <c r="M93" t="s">
        <v>326</v>
      </c>
      <c r="T93" s="69">
        <v>-19.8</v>
      </c>
      <c r="U93" s="69">
        <v>7.2</v>
      </c>
    </row>
    <row r="94" spans="2:21">
      <c r="B94" s="67" t="s">
        <v>315</v>
      </c>
      <c r="C94" s="75" t="s">
        <v>322</v>
      </c>
      <c r="D94" s="75" t="s">
        <v>322</v>
      </c>
      <c r="E94" s="75"/>
      <c r="F94" s="75"/>
      <c r="G94" s="75"/>
      <c r="H94" s="75"/>
      <c r="I94" s="75" t="s">
        <v>322</v>
      </c>
      <c r="M94" t="s">
        <v>326</v>
      </c>
      <c r="T94" s="69">
        <v>-19.8</v>
      </c>
      <c r="U94" s="69">
        <v>6.8</v>
      </c>
    </row>
    <row r="95" spans="2:21">
      <c r="B95" s="67" t="s">
        <v>315</v>
      </c>
      <c r="C95" s="75" t="s">
        <v>322</v>
      </c>
      <c r="D95" s="75" t="s">
        <v>322</v>
      </c>
      <c r="E95" s="75"/>
      <c r="F95" s="75"/>
      <c r="G95" s="75"/>
      <c r="H95" s="75"/>
      <c r="I95" s="75" t="s">
        <v>322</v>
      </c>
      <c r="M95" t="s">
        <v>326</v>
      </c>
      <c r="T95" s="69">
        <v>-19.5</v>
      </c>
      <c r="U95" s="69">
        <v>8.1</v>
      </c>
    </row>
    <row r="96" spans="2:21">
      <c r="B96" s="67" t="s">
        <v>315</v>
      </c>
      <c r="C96" s="75" t="s">
        <v>322</v>
      </c>
      <c r="D96" s="75" t="s">
        <v>322</v>
      </c>
      <c r="E96" s="75"/>
      <c r="F96" s="75"/>
      <c r="G96" s="75"/>
      <c r="H96" s="75"/>
      <c r="I96" s="75" t="s">
        <v>322</v>
      </c>
      <c r="M96" t="s">
        <v>326</v>
      </c>
      <c r="T96" s="69">
        <v>-19.3</v>
      </c>
      <c r="U96" s="69">
        <v>7.5</v>
      </c>
    </row>
    <row r="97" spans="2:21">
      <c r="B97" s="67" t="s">
        <v>315</v>
      </c>
      <c r="C97" s="75" t="s">
        <v>322</v>
      </c>
      <c r="D97" s="75" t="s">
        <v>322</v>
      </c>
      <c r="E97" s="75"/>
      <c r="F97" s="75"/>
      <c r="G97" s="75"/>
      <c r="H97" s="75"/>
      <c r="I97" s="75" t="s">
        <v>322</v>
      </c>
      <c r="M97" t="s">
        <v>326</v>
      </c>
      <c r="T97" s="69">
        <v>-18.899999999999999</v>
      </c>
      <c r="U97" s="69">
        <v>7.9</v>
      </c>
    </row>
    <row r="98" spans="2:21">
      <c r="B98" s="67" t="s">
        <v>149</v>
      </c>
      <c r="C98" s="75" t="s">
        <v>322</v>
      </c>
      <c r="D98" s="75" t="s">
        <v>322</v>
      </c>
      <c r="E98" s="75"/>
      <c r="F98" s="75"/>
      <c r="G98" s="75"/>
      <c r="H98" s="75"/>
      <c r="I98" s="75" t="s">
        <v>322</v>
      </c>
      <c r="M98" t="s">
        <v>326</v>
      </c>
      <c r="T98" s="69">
        <v>-19.100000000000001</v>
      </c>
      <c r="U98" s="69">
        <v>6.8</v>
      </c>
    </row>
    <row r="99" spans="2:21">
      <c r="B99" s="67" t="s">
        <v>149</v>
      </c>
      <c r="C99" s="75" t="s">
        <v>322</v>
      </c>
      <c r="D99" s="75" t="s">
        <v>322</v>
      </c>
      <c r="E99" s="75"/>
      <c r="F99" s="75"/>
      <c r="G99" s="75"/>
      <c r="H99" s="75"/>
      <c r="I99" s="75" t="s">
        <v>322</v>
      </c>
      <c r="M99" t="s">
        <v>326</v>
      </c>
      <c r="T99" s="69">
        <v>-18</v>
      </c>
      <c r="U99" s="69">
        <v>7</v>
      </c>
    </row>
    <row r="100" spans="2:21">
      <c r="B100" s="67" t="s">
        <v>149</v>
      </c>
      <c r="C100" s="75" t="s">
        <v>322</v>
      </c>
      <c r="D100" s="75" t="s">
        <v>322</v>
      </c>
      <c r="E100" s="75"/>
      <c r="F100" s="75"/>
      <c r="G100" s="75"/>
      <c r="H100" s="75"/>
      <c r="I100" s="75" t="s">
        <v>322</v>
      </c>
      <c r="M100" t="s">
        <v>326</v>
      </c>
      <c r="T100" s="69">
        <v>-18.399999999999999</v>
      </c>
      <c r="U100" s="69">
        <v>7</v>
      </c>
    </row>
    <row r="101" spans="2:21">
      <c r="B101" s="67" t="s">
        <v>149</v>
      </c>
      <c r="C101" s="75" t="s">
        <v>322</v>
      </c>
      <c r="D101" s="75" t="s">
        <v>322</v>
      </c>
      <c r="E101" s="75"/>
      <c r="F101" s="75"/>
      <c r="G101" s="75"/>
      <c r="H101" s="75"/>
      <c r="I101" s="75" t="s">
        <v>322</v>
      </c>
      <c r="M101" t="s">
        <v>326</v>
      </c>
      <c r="T101" s="69">
        <v>-20</v>
      </c>
      <c r="U101" s="69">
        <v>5.4</v>
      </c>
    </row>
    <row r="102" spans="2:21">
      <c r="B102" s="67" t="s">
        <v>149</v>
      </c>
      <c r="C102" s="75" t="s">
        <v>322</v>
      </c>
      <c r="D102" s="75" t="s">
        <v>322</v>
      </c>
      <c r="E102" s="75"/>
      <c r="F102" s="75"/>
      <c r="G102" s="75"/>
      <c r="H102" s="75"/>
      <c r="I102" s="75" t="s">
        <v>322</v>
      </c>
      <c r="M102" t="s">
        <v>326</v>
      </c>
      <c r="T102" s="69">
        <v>-20.2</v>
      </c>
      <c r="U102" s="69">
        <v>6.9</v>
      </c>
    </row>
    <row r="103" spans="2:21">
      <c r="B103" s="67" t="s">
        <v>149</v>
      </c>
      <c r="C103" s="75" t="s">
        <v>322</v>
      </c>
      <c r="D103" s="75" t="s">
        <v>322</v>
      </c>
      <c r="E103" s="75"/>
      <c r="F103" s="75"/>
      <c r="G103" s="75"/>
      <c r="H103" s="75"/>
      <c r="I103" s="75" t="s">
        <v>322</v>
      </c>
      <c r="M103" t="s">
        <v>326</v>
      </c>
      <c r="T103" s="69">
        <v>-19.3</v>
      </c>
      <c r="U103" s="69">
        <v>7.4</v>
      </c>
    </row>
    <row r="104" spans="2:21">
      <c r="B104" s="67" t="s">
        <v>149</v>
      </c>
      <c r="C104" s="75" t="s">
        <v>322</v>
      </c>
      <c r="D104" s="75" t="s">
        <v>322</v>
      </c>
      <c r="E104" s="75"/>
      <c r="F104" s="75"/>
      <c r="G104" s="75"/>
      <c r="H104" s="75"/>
      <c r="I104" s="75" t="s">
        <v>322</v>
      </c>
      <c r="M104" t="s">
        <v>326</v>
      </c>
      <c r="T104" s="69">
        <v>-19.2</v>
      </c>
      <c r="U104" s="69">
        <v>5.5</v>
      </c>
    </row>
    <row r="105" spans="2:21">
      <c r="B105" s="67" t="s">
        <v>149</v>
      </c>
      <c r="C105" s="75" t="s">
        <v>322</v>
      </c>
      <c r="D105" s="75" t="s">
        <v>322</v>
      </c>
      <c r="E105" s="75"/>
      <c r="F105" s="75"/>
      <c r="G105" s="75"/>
      <c r="H105" s="75"/>
      <c r="I105" s="75" t="s">
        <v>322</v>
      </c>
      <c r="M105" t="s">
        <v>326</v>
      </c>
      <c r="T105" s="69">
        <v>-19.5</v>
      </c>
      <c r="U105" s="69">
        <v>5.7</v>
      </c>
    </row>
    <row r="106" spans="2:21">
      <c r="B106" s="67" t="s">
        <v>149</v>
      </c>
      <c r="C106" s="75" t="s">
        <v>322</v>
      </c>
      <c r="D106" s="75" t="s">
        <v>322</v>
      </c>
      <c r="E106" s="75"/>
      <c r="F106" s="75"/>
      <c r="G106" s="75"/>
      <c r="H106" s="75"/>
      <c r="I106" s="75" t="s">
        <v>322</v>
      </c>
      <c r="M106" t="s">
        <v>326</v>
      </c>
      <c r="T106" s="69">
        <v>-20.2</v>
      </c>
      <c r="U106" s="69">
        <v>6.3</v>
      </c>
    </row>
    <row r="107" spans="2:21">
      <c r="B107" s="67" t="s">
        <v>149</v>
      </c>
      <c r="C107" s="75" t="s">
        <v>322</v>
      </c>
      <c r="D107" s="75" t="s">
        <v>322</v>
      </c>
      <c r="E107" s="75"/>
      <c r="F107" s="75"/>
      <c r="G107" s="75"/>
      <c r="H107" s="75"/>
      <c r="I107" s="75" t="s">
        <v>322</v>
      </c>
      <c r="M107" t="s">
        <v>326</v>
      </c>
      <c r="T107" s="69">
        <v>-20.399999999999999</v>
      </c>
      <c r="U107" s="69">
        <v>6.6</v>
      </c>
    </row>
    <row r="108" spans="2:21">
      <c r="B108" s="67" t="s">
        <v>149</v>
      </c>
      <c r="C108" s="75" t="s">
        <v>322</v>
      </c>
      <c r="D108" s="75" t="s">
        <v>322</v>
      </c>
      <c r="E108" s="75"/>
      <c r="F108" s="75"/>
      <c r="G108" s="75"/>
      <c r="H108" s="75"/>
      <c r="I108" s="75" t="s">
        <v>322</v>
      </c>
      <c r="M108" t="s">
        <v>326</v>
      </c>
      <c r="T108" s="69">
        <v>-19.8</v>
      </c>
      <c r="U108" s="69">
        <v>5.8</v>
      </c>
    </row>
    <row r="109" spans="2:21">
      <c r="B109" s="67" t="s">
        <v>149</v>
      </c>
      <c r="C109" s="75" t="s">
        <v>322</v>
      </c>
      <c r="D109" s="75" t="s">
        <v>322</v>
      </c>
      <c r="E109" s="75"/>
      <c r="F109" s="75"/>
      <c r="G109" s="75"/>
      <c r="H109" s="75"/>
      <c r="I109" s="75" t="s">
        <v>322</v>
      </c>
      <c r="M109" t="s">
        <v>326</v>
      </c>
      <c r="T109" s="69">
        <v>-20.9</v>
      </c>
      <c r="U109" s="69">
        <v>11.3</v>
      </c>
    </row>
    <row r="110" spans="2:21">
      <c r="B110" s="67" t="s">
        <v>149</v>
      </c>
      <c r="C110" s="75" t="s">
        <v>322</v>
      </c>
      <c r="D110" s="75" t="s">
        <v>322</v>
      </c>
      <c r="E110" s="75"/>
      <c r="F110" s="75"/>
      <c r="G110" s="75"/>
      <c r="H110" s="75"/>
      <c r="I110" s="75" t="s">
        <v>322</v>
      </c>
      <c r="M110" t="s">
        <v>326</v>
      </c>
      <c r="T110" s="69">
        <v>-19.899999999999999</v>
      </c>
      <c r="U110" s="69">
        <v>6.6</v>
      </c>
    </row>
    <row r="111" spans="2:21">
      <c r="B111" s="67" t="s">
        <v>149</v>
      </c>
      <c r="C111" s="75" t="s">
        <v>322</v>
      </c>
      <c r="D111" s="75" t="s">
        <v>322</v>
      </c>
      <c r="E111" s="75"/>
      <c r="F111" s="75"/>
      <c r="G111" s="75"/>
      <c r="H111" s="75"/>
      <c r="I111" s="75" t="s">
        <v>322</v>
      </c>
      <c r="M111" t="s">
        <v>326</v>
      </c>
      <c r="T111" s="69">
        <v>-19.2</v>
      </c>
      <c r="U111" s="69">
        <v>6.1</v>
      </c>
    </row>
    <row r="112" spans="2:21">
      <c r="B112" s="67" t="s">
        <v>149</v>
      </c>
      <c r="C112" s="75" t="s">
        <v>322</v>
      </c>
      <c r="D112" s="75" t="s">
        <v>322</v>
      </c>
      <c r="E112" s="75"/>
      <c r="F112" s="75"/>
      <c r="G112" s="75"/>
      <c r="H112" s="75"/>
      <c r="I112" s="75" t="s">
        <v>322</v>
      </c>
      <c r="M112" t="s">
        <v>326</v>
      </c>
      <c r="T112" s="69">
        <v>-19.7</v>
      </c>
      <c r="U112" s="69">
        <v>6.1</v>
      </c>
    </row>
    <row r="113" spans="2:21">
      <c r="B113" s="67" t="s">
        <v>149</v>
      </c>
      <c r="C113" s="75" t="s">
        <v>322</v>
      </c>
      <c r="D113" s="75" t="s">
        <v>322</v>
      </c>
      <c r="E113" s="75"/>
      <c r="F113" s="75"/>
      <c r="G113" s="75"/>
      <c r="H113" s="75"/>
      <c r="I113" s="75" t="s">
        <v>322</v>
      </c>
      <c r="M113" t="s">
        <v>326</v>
      </c>
      <c r="T113" s="69">
        <v>-19.100000000000001</v>
      </c>
      <c r="U113" s="69">
        <v>7.3</v>
      </c>
    </row>
    <row r="114" spans="2:21">
      <c r="B114" s="67" t="s">
        <v>123</v>
      </c>
      <c r="C114" s="75" t="s">
        <v>322</v>
      </c>
      <c r="D114" s="75" t="s">
        <v>322</v>
      </c>
      <c r="E114" s="75"/>
      <c r="F114" s="75"/>
      <c r="G114" s="75"/>
      <c r="H114" s="75"/>
      <c r="I114" s="75" t="s">
        <v>322</v>
      </c>
      <c r="M114" t="s">
        <v>326</v>
      </c>
      <c r="T114" s="69">
        <v>-20.2</v>
      </c>
      <c r="U114" s="69">
        <v>7.7</v>
      </c>
    </row>
    <row r="115" spans="2:21">
      <c r="B115" s="67" t="s">
        <v>123</v>
      </c>
      <c r="C115" s="75" t="s">
        <v>322</v>
      </c>
      <c r="D115" s="75" t="s">
        <v>322</v>
      </c>
      <c r="E115" s="75"/>
      <c r="F115" s="75"/>
      <c r="G115" s="75"/>
      <c r="H115" s="75"/>
      <c r="I115" s="75" t="s">
        <v>322</v>
      </c>
      <c r="M115" t="s">
        <v>326</v>
      </c>
      <c r="T115" s="69">
        <v>-20.2</v>
      </c>
      <c r="U115" s="69">
        <v>8.4</v>
      </c>
    </row>
    <row r="116" spans="2:21">
      <c r="B116" s="67" t="s">
        <v>321</v>
      </c>
      <c r="C116" s="75" t="s">
        <v>322</v>
      </c>
      <c r="D116" s="75" t="s">
        <v>322</v>
      </c>
      <c r="E116" s="75"/>
      <c r="F116" s="75"/>
      <c r="G116" s="75" t="s">
        <v>322</v>
      </c>
      <c r="H116" s="75" t="s">
        <v>322</v>
      </c>
      <c r="I116" s="75" t="s">
        <v>322</v>
      </c>
      <c r="M116" t="s">
        <v>326</v>
      </c>
      <c r="T116" s="71">
        <v>-19.8</v>
      </c>
      <c r="U116" s="71">
        <v>11.5</v>
      </c>
    </row>
    <row r="117" spans="2:21">
      <c r="B117" s="67" t="s">
        <v>321</v>
      </c>
      <c r="C117" s="75" t="s">
        <v>322</v>
      </c>
      <c r="D117" s="75" t="s">
        <v>322</v>
      </c>
      <c r="E117" s="75"/>
      <c r="F117" s="75"/>
      <c r="G117" s="75" t="s">
        <v>322</v>
      </c>
      <c r="H117" s="75" t="s">
        <v>322</v>
      </c>
      <c r="I117" s="75" t="s">
        <v>322</v>
      </c>
      <c r="M117" t="s">
        <v>326</v>
      </c>
      <c r="T117" s="71">
        <v>-19.899999999999999</v>
      </c>
      <c r="U117" s="71">
        <v>10.9</v>
      </c>
    </row>
    <row r="118" spans="2:21">
      <c r="B118" s="67" t="s">
        <v>321</v>
      </c>
      <c r="C118" s="75" t="s">
        <v>322</v>
      </c>
      <c r="D118" s="75" t="s">
        <v>322</v>
      </c>
      <c r="E118" s="75"/>
      <c r="F118" s="75"/>
      <c r="G118" s="75" t="s">
        <v>322</v>
      </c>
      <c r="H118" s="75" t="s">
        <v>322</v>
      </c>
      <c r="I118" s="75" t="s">
        <v>322</v>
      </c>
      <c r="M118" t="s">
        <v>326</v>
      </c>
      <c r="T118" s="71">
        <v>-19.600000000000001</v>
      </c>
      <c r="U118" s="71">
        <v>10.1</v>
      </c>
    </row>
    <row r="119" spans="2:21">
      <c r="B119" s="67" t="s">
        <v>321</v>
      </c>
      <c r="C119" s="75" t="s">
        <v>322</v>
      </c>
      <c r="D119" s="75" t="s">
        <v>322</v>
      </c>
      <c r="E119" s="75"/>
      <c r="F119" s="75"/>
      <c r="G119" s="75" t="s">
        <v>322</v>
      </c>
      <c r="H119" s="75" t="s">
        <v>322</v>
      </c>
      <c r="I119" s="75" t="s">
        <v>322</v>
      </c>
      <c r="M119" t="s">
        <v>326</v>
      </c>
      <c r="T119" s="71">
        <v>-19.7</v>
      </c>
      <c r="U119" s="71">
        <v>9.8000000000000007</v>
      </c>
    </row>
    <row r="120" spans="2:21">
      <c r="B120" s="67" t="s">
        <v>321</v>
      </c>
      <c r="C120" s="75" t="s">
        <v>322</v>
      </c>
      <c r="D120" s="75" t="s">
        <v>322</v>
      </c>
      <c r="E120" s="75"/>
      <c r="F120" s="75"/>
      <c r="G120" s="75" t="s">
        <v>322</v>
      </c>
      <c r="H120" s="75" t="s">
        <v>322</v>
      </c>
      <c r="I120" s="75" t="s">
        <v>322</v>
      </c>
      <c r="M120" t="s">
        <v>326</v>
      </c>
      <c r="T120" s="71">
        <v>-19.899999999999999</v>
      </c>
      <c r="U120" s="71">
        <v>10.8</v>
      </c>
    </row>
    <row r="121" spans="2:21">
      <c r="B121" s="67" t="s">
        <v>321</v>
      </c>
      <c r="C121" s="75" t="s">
        <v>322</v>
      </c>
      <c r="D121" s="75" t="s">
        <v>322</v>
      </c>
      <c r="E121" s="75"/>
      <c r="F121" s="75"/>
      <c r="G121" s="75" t="s">
        <v>322</v>
      </c>
      <c r="H121" s="75" t="s">
        <v>322</v>
      </c>
      <c r="I121" s="75" t="s">
        <v>322</v>
      </c>
      <c r="M121" t="s">
        <v>326</v>
      </c>
      <c r="T121" s="71">
        <v>-19.399999999999999</v>
      </c>
      <c r="U121" s="71">
        <v>11.4</v>
      </c>
    </row>
    <row r="122" spans="2:21">
      <c r="B122" s="67" t="s">
        <v>321</v>
      </c>
      <c r="C122" s="75" t="s">
        <v>322</v>
      </c>
      <c r="D122" s="75" t="s">
        <v>322</v>
      </c>
      <c r="E122" s="75"/>
      <c r="F122" s="75"/>
      <c r="G122" s="75" t="s">
        <v>322</v>
      </c>
      <c r="H122" s="75" t="s">
        <v>322</v>
      </c>
      <c r="I122" s="75" t="s">
        <v>322</v>
      </c>
      <c r="M122" t="s">
        <v>326</v>
      </c>
      <c r="T122" s="71">
        <v>-19.7</v>
      </c>
      <c r="U122" s="71">
        <v>11</v>
      </c>
    </row>
    <row r="123" spans="2:21">
      <c r="B123" s="67" t="s">
        <v>321</v>
      </c>
      <c r="C123" s="75" t="s">
        <v>322</v>
      </c>
      <c r="D123" s="75" t="s">
        <v>322</v>
      </c>
      <c r="E123" s="75"/>
      <c r="F123" s="75"/>
      <c r="G123" s="75" t="s">
        <v>322</v>
      </c>
      <c r="H123" s="75" t="s">
        <v>322</v>
      </c>
      <c r="I123" s="75" t="s">
        <v>322</v>
      </c>
      <c r="M123" t="s">
        <v>326</v>
      </c>
      <c r="T123" s="71">
        <v>-19.7</v>
      </c>
      <c r="U123" s="71">
        <v>9.1999999999999993</v>
      </c>
    </row>
    <row r="124" spans="2:21">
      <c r="B124" s="67" t="s">
        <v>321</v>
      </c>
      <c r="C124" s="75" t="s">
        <v>322</v>
      </c>
      <c r="D124" s="75" t="s">
        <v>322</v>
      </c>
      <c r="E124" s="75"/>
      <c r="F124" s="75"/>
      <c r="G124" s="75" t="s">
        <v>322</v>
      </c>
      <c r="H124" s="75" t="s">
        <v>322</v>
      </c>
      <c r="I124" s="75" t="s">
        <v>322</v>
      </c>
      <c r="M124" t="s">
        <v>326</v>
      </c>
      <c r="T124" s="71">
        <v>-22.2</v>
      </c>
      <c r="U124" s="71">
        <v>10.9</v>
      </c>
    </row>
    <row r="125" spans="2:21">
      <c r="B125" s="67" t="s">
        <v>321</v>
      </c>
      <c r="C125" s="75" t="s">
        <v>322</v>
      </c>
      <c r="D125" s="75" t="s">
        <v>322</v>
      </c>
      <c r="E125" s="75"/>
      <c r="F125" s="75"/>
      <c r="G125" s="75" t="s">
        <v>322</v>
      </c>
      <c r="H125" s="75" t="s">
        <v>322</v>
      </c>
      <c r="I125" s="75" t="s">
        <v>322</v>
      </c>
      <c r="M125" t="s">
        <v>326</v>
      </c>
      <c r="T125" s="71">
        <v>-19.899999999999999</v>
      </c>
      <c r="U125" s="71">
        <v>9.6999999999999993</v>
      </c>
    </row>
    <row r="126" spans="2:21">
      <c r="B126" s="67" t="s">
        <v>321</v>
      </c>
      <c r="C126" s="75" t="s">
        <v>322</v>
      </c>
      <c r="D126" s="75" t="s">
        <v>322</v>
      </c>
      <c r="E126" s="75"/>
      <c r="F126" s="75"/>
      <c r="G126" s="75" t="s">
        <v>322</v>
      </c>
      <c r="H126" s="75" t="s">
        <v>322</v>
      </c>
      <c r="I126" s="75" t="s">
        <v>322</v>
      </c>
      <c r="M126" t="s">
        <v>326</v>
      </c>
      <c r="T126" s="71">
        <v>-20.2</v>
      </c>
      <c r="U126" s="71">
        <v>10.5</v>
      </c>
    </row>
    <row r="127" spans="2:21">
      <c r="B127" s="67" t="s">
        <v>321</v>
      </c>
      <c r="C127" s="75" t="s">
        <v>322</v>
      </c>
      <c r="D127" s="75" t="s">
        <v>322</v>
      </c>
      <c r="E127" s="75"/>
      <c r="F127" s="75"/>
      <c r="G127" s="75" t="s">
        <v>322</v>
      </c>
      <c r="H127" s="75" t="s">
        <v>322</v>
      </c>
      <c r="I127" s="75" t="s">
        <v>322</v>
      </c>
      <c r="M127" t="s">
        <v>326</v>
      </c>
      <c r="T127" s="71">
        <v>-19.899999999999999</v>
      </c>
      <c r="U127" s="71">
        <v>11</v>
      </c>
    </row>
    <row r="128" spans="2:21">
      <c r="B128" s="67" t="s">
        <v>321</v>
      </c>
      <c r="C128" s="75" t="s">
        <v>322</v>
      </c>
      <c r="D128" s="75" t="s">
        <v>322</v>
      </c>
      <c r="E128" s="75"/>
      <c r="F128" s="75"/>
      <c r="G128" s="75" t="s">
        <v>322</v>
      </c>
      <c r="H128" s="75" t="s">
        <v>322</v>
      </c>
      <c r="I128" s="75" t="s">
        <v>322</v>
      </c>
      <c r="M128" t="s">
        <v>326</v>
      </c>
      <c r="T128" s="71">
        <v>-19.7</v>
      </c>
      <c r="U128" s="71">
        <v>9.6999999999999993</v>
      </c>
    </row>
    <row r="129" spans="2:21">
      <c r="B129" s="67" t="s">
        <v>321</v>
      </c>
      <c r="C129" s="75" t="s">
        <v>322</v>
      </c>
      <c r="D129" s="75" t="s">
        <v>322</v>
      </c>
      <c r="E129" s="75"/>
      <c r="F129" s="75"/>
      <c r="G129" s="75" t="s">
        <v>322</v>
      </c>
      <c r="H129" s="75" t="s">
        <v>322</v>
      </c>
      <c r="I129" s="75" t="s">
        <v>322</v>
      </c>
      <c r="M129" t="s">
        <v>326</v>
      </c>
      <c r="T129" s="71">
        <v>-19.5</v>
      </c>
      <c r="U129" s="71">
        <v>11.1</v>
      </c>
    </row>
    <row r="130" spans="2:21">
      <c r="B130" s="67" t="s">
        <v>321</v>
      </c>
      <c r="C130" s="75" t="s">
        <v>322</v>
      </c>
      <c r="D130" s="75" t="s">
        <v>322</v>
      </c>
      <c r="E130" s="75"/>
      <c r="F130" s="75"/>
      <c r="G130" s="75" t="s">
        <v>322</v>
      </c>
      <c r="H130" s="75" t="s">
        <v>322</v>
      </c>
      <c r="I130" s="75" t="s">
        <v>322</v>
      </c>
      <c r="M130" t="s">
        <v>326</v>
      </c>
      <c r="T130" s="71">
        <v>-19.2</v>
      </c>
      <c r="U130" s="71">
        <v>11.3</v>
      </c>
    </row>
    <row r="131" spans="2:21">
      <c r="B131" s="67" t="s">
        <v>321</v>
      </c>
      <c r="C131" s="75" t="s">
        <v>322</v>
      </c>
      <c r="D131" s="75" t="s">
        <v>322</v>
      </c>
      <c r="E131" s="75"/>
      <c r="F131" s="75"/>
      <c r="G131" s="75" t="s">
        <v>322</v>
      </c>
      <c r="H131" s="75" t="s">
        <v>322</v>
      </c>
      <c r="I131" s="75" t="s">
        <v>322</v>
      </c>
      <c r="M131" t="s">
        <v>326</v>
      </c>
      <c r="T131" s="71">
        <v>-18.7</v>
      </c>
      <c r="U131" s="71">
        <v>10.4</v>
      </c>
    </row>
    <row r="132" spans="2:21">
      <c r="B132" s="67" t="s">
        <v>321</v>
      </c>
      <c r="C132" s="75" t="s">
        <v>322</v>
      </c>
      <c r="D132" s="75" t="s">
        <v>322</v>
      </c>
      <c r="E132" s="75"/>
      <c r="F132" s="75"/>
      <c r="G132" s="75" t="s">
        <v>322</v>
      </c>
      <c r="H132" s="75" t="s">
        <v>322</v>
      </c>
      <c r="I132" s="75" t="s">
        <v>322</v>
      </c>
      <c r="M132" t="s">
        <v>326</v>
      </c>
      <c r="T132" s="71">
        <v>-19.8</v>
      </c>
      <c r="U132" s="71">
        <v>11</v>
      </c>
    </row>
    <row r="133" spans="2:21">
      <c r="B133" s="67" t="s">
        <v>321</v>
      </c>
      <c r="C133" s="75" t="s">
        <v>322</v>
      </c>
      <c r="D133" s="75" t="s">
        <v>322</v>
      </c>
      <c r="E133" s="75"/>
      <c r="F133" s="75"/>
      <c r="G133" s="75" t="s">
        <v>322</v>
      </c>
      <c r="H133" s="75" t="s">
        <v>322</v>
      </c>
      <c r="I133" s="75" t="s">
        <v>322</v>
      </c>
      <c r="M133" t="s">
        <v>326</v>
      </c>
      <c r="T133" s="71">
        <v>-19.7</v>
      </c>
      <c r="U133" s="71">
        <v>9.8000000000000007</v>
      </c>
    </row>
    <row r="134" spans="2:21">
      <c r="B134" s="67" t="s">
        <v>321</v>
      </c>
      <c r="C134" s="75" t="s">
        <v>322</v>
      </c>
      <c r="D134" s="75" t="s">
        <v>322</v>
      </c>
      <c r="E134" s="75"/>
      <c r="F134" s="75"/>
      <c r="G134" s="75" t="s">
        <v>322</v>
      </c>
      <c r="H134" s="75" t="s">
        <v>322</v>
      </c>
      <c r="I134" s="75" t="s">
        <v>322</v>
      </c>
      <c r="M134" t="s">
        <v>326</v>
      </c>
      <c r="T134" s="71">
        <v>-20</v>
      </c>
      <c r="U134" s="71">
        <v>10.3</v>
      </c>
    </row>
    <row r="135" spans="2:21">
      <c r="B135" s="67" t="s">
        <v>321</v>
      </c>
      <c r="C135" s="75" t="s">
        <v>322</v>
      </c>
      <c r="D135" s="75" t="s">
        <v>322</v>
      </c>
      <c r="E135" s="75"/>
      <c r="F135" s="75"/>
      <c r="G135" s="75" t="s">
        <v>322</v>
      </c>
      <c r="H135" s="75" t="s">
        <v>322</v>
      </c>
      <c r="I135" s="75" t="s">
        <v>322</v>
      </c>
      <c r="M135" t="s">
        <v>326</v>
      </c>
      <c r="T135" s="71">
        <v>-19.3</v>
      </c>
      <c r="U135" s="71">
        <v>10</v>
      </c>
    </row>
    <row r="136" spans="2:21">
      <c r="B136" s="67" t="s">
        <v>321</v>
      </c>
      <c r="C136" s="75" t="s">
        <v>322</v>
      </c>
      <c r="D136" s="75" t="s">
        <v>322</v>
      </c>
      <c r="E136" s="75"/>
      <c r="F136" s="75"/>
      <c r="G136" s="75" t="s">
        <v>322</v>
      </c>
      <c r="H136" s="75" t="s">
        <v>322</v>
      </c>
      <c r="I136" s="75" t="s">
        <v>322</v>
      </c>
      <c r="M136" t="s">
        <v>326</v>
      </c>
      <c r="T136" s="71">
        <v>-19.8</v>
      </c>
      <c r="U136" s="71">
        <v>9.8000000000000007</v>
      </c>
    </row>
    <row r="137" spans="2:21">
      <c r="B137" s="67" t="s">
        <v>321</v>
      </c>
      <c r="C137" s="75" t="s">
        <v>322</v>
      </c>
      <c r="D137" s="75" t="s">
        <v>322</v>
      </c>
      <c r="E137" s="75"/>
      <c r="F137" s="75"/>
      <c r="G137" s="75" t="s">
        <v>322</v>
      </c>
      <c r="H137" s="75" t="s">
        <v>322</v>
      </c>
      <c r="I137" s="75" t="s">
        <v>322</v>
      </c>
      <c r="M137" t="s">
        <v>326</v>
      </c>
      <c r="T137" s="71">
        <v>-19.600000000000001</v>
      </c>
      <c r="U137" s="71">
        <v>10.3</v>
      </c>
    </row>
    <row r="138" spans="2:21">
      <c r="B138" s="67" t="s">
        <v>321</v>
      </c>
      <c r="C138" s="75" t="s">
        <v>322</v>
      </c>
      <c r="D138" s="75" t="s">
        <v>322</v>
      </c>
      <c r="E138" s="75"/>
      <c r="F138" s="75"/>
      <c r="G138" s="75" t="s">
        <v>322</v>
      </c>
      <c r="H138" s="75" t="s">
        <v>322</v>
      </c>
      <c r="I138" s="75" t="s">
        <v>322</v>
      </c>
      <c r="M138" t="s">
        <v>326</v>
      </c>
      <c r="T138" s="71">
        <v>-19.899999999999999</v>
      </c>
      <c r="U138" s="71">
        <v>9.4</v>
      </c>
    </row>
    <row r="139" spans="2:21">
      <c r="B139" s="67" t="s">
        <v>321</v>
      </c>
      <c r="C139" s="75" t="s">
        <v>322</v>
      </c>
      <c r="D139" s="75" t="s">
        <v>322</v>
      </c>
      <c r="E139" s="75"/>
      <c r="F139" s="75"/>
      <c r="G139" s="75" t="s">
        <v>322</v>
      </c>
      <c r="H139" s="75" t="s">
        <v>322</v>
      </c>
      <c r="I139" s="75" t="s">
        <v>322</v>
      </c>
      <c r="M139" t="s">
        <v>326</v>
      </c>
      <c r="T139" s="71">
        <v>-19.899999999999999</v>
      </c>
      <c r="U139" s="71">
        <v>9.4</v>
      </c>
    </row>
    <row r="140" spans="2:21">
      <c r="B140" s="67" t="s">
        <v>321</v>
      </c>
      <c r="C140" s="75" t="s">
        <v>322</v>
      </c>
      <c r="D140" s="75" t="s">
        <v>322</v>
      </c>
      <c r="E140" s="75"/>
      <c r="F140" s="75"/>
      <c r="G140" s="75" t="s">
        <v>322</v>
      </c>
      <c r="H140" s="75" t="s">
        <v>322</v>
      </c>
      <c r="I140" s="75" t="s">
        <v>322</v>
      </c>
      <c r="M140" t="s">
        <v>326</v>
      </c>
      <c r="T140" s="71">
        <v>-19.2</v>
      </c>
      <c r="U140" s="71">
        <v>10.6</v>
      </c>
    </row>
    <row r="141" spans="2:21">
      <c r="B141" s="67" t="s">
        <v>321</v>
      </c>
      <c r="C141" s="75" t="s">
        <v>322</v>
      </c>
      <c r="D141" s="75" t="s">
        <v>322</v>
      </c>
      <c r="E141" s="75"/>
      <c r="F141" s="75"/>
      <c r="G141" s="75" t="s">
        <v>322</v>
      </c>
      <c r="H141" s="75" t="s">
        <v>322</v>
      </c>
      <c r="I141" s="75" t="s">
        <v>322</v>
      </c>
      <c r="M141" t="s">
        <v>326</v>
      </c>
      <c r="T141" s="71">
        <v>-20</v>
      </c>
      <c r="U141" s="71">
        <v>10</v>
      </c>
    </row>
    <row r="142" spans="2:21">
      <c r="B142" s="67" t="s">
        <v>321</v>
      </c>
      <c r="C142" s="75" t="s">
        <v>322</v>
      </c>
      <c r="D142" s="75" t="s">
        <v>322</v>
      </c>
      <c r="E142" s="75"/>
      <c r="F142" s="75"/>
      <c r="G142" s="75" t="s">
        <v>322</v>
      </c>
      <c r="H142" s="75" t="s">
        <v>322</v>
      </c>
      <c r="I142" s="75" t="s">
        <v>322</v>
      </c>
      <c r="M142" t="s">
        <v>326</v>
      </c>
      <c r="T142" s="71">
        <v>-19.7</v>
      </c>
      <c r="U142" s="71">
        <v>10.1</v>
      </c>
    </row>
    <row r="143" spans="2:21">
      <c r="B143" s="67" t="s">
        <v>321</v>
      </c>
      <c r="C143" s="75" t="s">
        <v>322</v>
      </c>
      <c r="D143" s="75" t="s">
        <v>322</v>
      </c>
      <c r="E143" s="75"/>
      <c r="F143" s="75"/>
      <c r="G143" s="75" t="s">
        <v>322</v>
      </c>
      <c r="H143" s="75" t="s">
        <v>322</v>
      </c>
      <c r="I143" s="75" t="s">
        <v>322</v>
      </c>
      <c r="M143" t="s">
        <v>326</v>
      </c>
      <c r="T143" s="71">
        <v>-22.6</v>
      </c>
      <c r="U143" s="71">
        <v>9.1999999999999993</v>
      </c>
    </row>
    <row r="144" spans="2:21">
      <c r="B144" s="67" t="s">
        <v>321</v>
      </c>
      <c r="C144" s="75" t="s">
        <v>322</v>
      </c>
      <c r="D144" s="75" t="s">
        <v>322</v>
      </c>
      <c r="E144" s="75"/>
      <c r="F144" s="75"/>
      <c r="G144" s="75" t="s">
        <v>322</v>
      </c>
      <c r="H144" s="75" t="s">
        <v>322</v>
      </c>
      <c r="I144" s="75" t="s">
        <v>322</v>
      </c>
      <c r="M144" t="s">
        <v>326</v>
      </c>
      <c r="T144" s="71">
        <v>-22.5</v>
      </c>
      <c r="U144" s="71">
        <v>10.3</v>
      </c>
    </row>
    <row r="145" spans="2:21">
      <c r="B145" s="67" t="s">
        <v>321</v>
      </c>
      <c r="C145" s="75" t="s">
        <v>322</v>
      </c>
      <c r="D145" s="75" t="s">
        <v>322</v>
      </c>
      <c r="E145" s="75"/>
      <c r="F145" s="75"/>
      <c r="G145" s="75" t="s">
        <v>322</v>
      </c>
      <c r="H145" s="75" t="s">
        <v>322</v>
      </c>
      <c r="I145" s="75" t="s">
        <v>322</v>
      </c>
      <c r="M145" t="s">
        <v>326</v>
      </c>
      <c r="T145" s="71">
        <v>-18.399999999999999</v>
      </c>
      <c r="U145" s="71">
        <v>10.1</v>
      </c>
    </row>
    <row r="146" spans="2:21">
      <c r="B146" s="67" t="s">
        <v>321</v>
      </c>
      <c r="C146" s="75" t="s">
        <v>322</v>
      </c>
      <c r="D146" s="75" t="s">
        <v>322</v>
      </c>
      <c r="E146" s="75"/>
      <c r="F146" s="75"/>
      <c r="G146" s="75" t="s">
        <v>322</v>
      </c>
      <c r="H146" s="75" t="s">
        <v>322</v>
      </c>
      <c r="I146" s="75" t="s">
        <v>322</v>
      </c>
      <c r="M146" t="s">
        <v>326</v>
      </c>
      <c r="T146" s="71">
        <v>-19</v>
      </c>
      <c r="U146" s="71">
        <v>10.3</v>
      </c>
    </row>
    <row r="147" spans="2:21">
      <c r="B147" s="67" t="s">
        <v>321</v>
      </c>
      <c r="C147" s="75" t="s">
        <v>322</v>
      </c>
      <c r="D147" s="75" t="s">
        <v>322</v>
      </c>
      <c r="E147" s="75"/>
      <c r="F147" s="75"/>
      <c r="G147" s="75" t="s">
        <v>322</v>
      </c>
      <c r="H147" s="75" t="s">
        <v>322</v>
      </c>
      <c r="I147" s="75" t="s">
        <v>322</v>
      </c>
      <c r="M147" t="s">
        <v>326</v>
      </c>
      <c r="T147" s="71">
        <v>-19.399999999999999</v>
      </c>
      <c r="U147" s="71">
        <v>10.6</v>
      </c>
    </row>
    <row r="148" spans="2:21">
      <c r="B148" s="67" t="s">
        <v>321</v>
      </c>
      <c r="C148" s="75" t="s">
        <v>322</v>
      </c>
      <c r="D148" s="75" t="s">
        <v>322</v>
      </c>
      <c r="E148" s="75"/>
      <c r="F148" s="75"/>
      <c r="G148" s="75" t="s">
        <v>322</v>
      </c>
      <c r="H148" s="75" t="s">
        <v>322</v>
      </c>
      <c r="I148" s="75" t="s">
        <v>322</v>
      </c>
      <c r="M148" t="s">
        <v>326</v>
      </c>
      <c r="T148" s="71">
        <v>-19.899999999999999</v>
      </c>
      <c r="U148" s="71">
        <v>9.8000000000000007</v>
      </c>
    </row>
    <row r="149" spans="2:21">
      <c r="B149" s="67" t="s">
        <v>321</v>
      </c>
      <c r="C149" s="75" t="s">
        <v>322</v>
      </c>
      <c r="D149" s="75" t="s">
        <v>322</v>
      </c>
      <c r="E149" s="75"/>
      <c r="F149" s="75"/>
      <c r="G149" s="75" t="s">
        <v>322</v>
      </c>
      <c r="H149" s="75" t="s">
        <v>322</v>
      </c>
      <c r="I149" s="75" t="s">
        <v>322</v>
      </c>
      <c r="M149" t="s">
        <v>326</v>
      </c>
      <c r="T149" s="71">
        <v>-19.8</v>
      </c>
      <c r="U149" s="71">
        <v>11.1</v>
      </c>
    </row>
    <row r="150" spans="2:21">
      <c r="B150" s="67" t="s">
        <v>321</v>
      </c>
      <c r="C150" s="75" t="s">
        <v>322</v>
      </c>
      <c r="D150" s="75" t="s">
        <v>322</v>
      </c>
      <c r="E150" s="75"/>
      <c r="F150" s="75"/>
      <c r="G150" s="75" t="s">
        <v>322</v>
      </c>
      <c r="H150" s="75" t="s">
        <v>322</v>
      </c>
      <c r="I150" s="75" t="s">
        <v>322</v>
      </c>
      <c r="M150" t="s">
        <v>326</v>
      </c>
      <c r="T150" s="71">
        <v>-19.7</v>
      </c>
      <c r="U150" s="71">
        <v>10.199999999999999</v>
      </c>
    </row>
    <row r="151" spans="2:21">
      <c r="B151" s="67" t="s">
        <v>321</v>
      </c>
      <c r="C151" s="75" t="s">
        <v>322</v>
      </c>
      <c r="D151" s="75" t="s">
        <v>322</v>
      </c>
      <c r="E151" s="75"/>
      <c r="F151" s="75"/>
      <c r="G151" s="75" t="s">
        <v>322</v>
      </c>
      <c r="H151" s="75" t="s">
        <v>322</v>
      </c>
      <c r="I151" s="75" t="s">
        <v>322</v>
      </c>
      <c r="M151" t="s">
        <v>326</v>
      </c>
      <c r="T151" s="71">
        <v>-20.100000000000001</v>
      </c>
      <c r="U151" s="71">
        <v>8.9</v>
      </c>
    </row>
    <row r="152" spans="2:21">
      <c r="B152" s="67" t="s">
        <v>321</v>
      </c>
      <c r="C152" s="75" t="s">
        <v>322</v>
      </c>
      <c r="D152" s="75" t="s">
        <v>322</v>
      </c>
      <c r="E152" s="75"/>
      <c r="F152" s="75"/>
      <c r="G152" s="75" t="s">
        <v>322</v>
      </c>
      <c r="H152" s="75" t="s">
        <v>322</v>
      </c>
      <c r="I152" s="75" t="s">
        <v>322</v>
      </c>
      <c r="M152" t="s">
        <v>326</v>
      </c>
      <c r="T152" s="71">
        <v>-20.399999999999999</v>
      </c>
      <c r="U152" s="71">
        <v>10.1</v>
      </c>
    </row>
    <row r="153" spans="2:21">
      <c r="B153" s="67" t="s">
        <v>321</v>
      </c>
      <c r="C153" s="75" t="s">
        <v>322</v>
      </c>
      <c r="D153" s="75" t="s">
        <v>322</v>
      </c>
      <c r="E153" s="75"/>
      <c r="F153" s="75"/>
      <c r="G153" s="75" t="s">
        <v>322</v>
      </c>
      <c r="H153" s="75" t="s">
        <v>322</v>
      </c>
      <c r="I153" s="75" t="s">
        <v>322</v>
      </c>
      <c r="M153" t="s">
        <v>326</v>
      </c>
      <c r="T153" s="71">
        <v>-19.8</v>
      </c>
      <c r="U153" s="71">
        <v>10.1</v>
      </c>
    </row>
    <row r="154" spans="2:21">
      <c r="B154" s="67" t="s">
        <v>321</v>
      </c>
      <c r="C154" s="75" t="s">
        <v>322</v>
      </c>
      <c r="D154" s="75" t="s">
        <v>322</v>
      </c>
      <c r="E154" s="75"/>
      <c r="F154" s="75"/>
      <c r="G154" s="75" t="s">
        <v>322</v>
      </c>
      <c r="H154" s="75" t="s">
        <v>322</v>
      </c>
      <c r="I154" s="75" t="s">
        <v>322</v>
      </c>
      <c r="M154" t="s">
        <v>326</v>
      </c>
      <c r="T154" s="71">
        <v>-19.8</v>
      </c>
      <c r="U154" s="71">
        <v>9.8000000000000007</v>
      </c>
    </row>
    <row r="155" spans="2:21">
      <c r="B155" s="67" t="s">
        <v>321</v>
      </c>
      <c r="C155" s="75" t="s">
        <v>322</v>
      </c>
      <c r="D155" s="75" t="s">
        <v>322</v>
      </c>
      <c r="E155" s="75"/>
      <c r="F155" s="75"/>
      <c r="G155" s="75" t="s">
        <v>322</v>
      </c>
      <c r="H155" s="75" t="s">
        <v>322</v>
      </c>
      <c r="I155" s="75" t="s">
        <v>322</v>
      </c>
      <c r="M155" t="s">
        <v>326</v>
      </c>
      <c r="T155" s="71">
        <v>-20</v>
      </c>
      <c r="U155" s="71">
        <v>10.3</v>
      </c>
    </row>
    <row r="156" spans="2:21">
      <c r="B156" s="67" t="s">
        <v>321</v>
      </c>
      <c r="C156" s="75" t="s">
        <v>322</v>
      </c>
      <c r="D156" s="75" t="s">
        <v>322</v>
      </c>
      <c r="E156" s="75"/>
      <c r="F156" s="75"/>
      <c r="G156" s="75" t="s">
        <v>322</v>
      </c>
      <c r="H156" s="75" t="s">
        <v>322</v>
      </c>
      <c r="I156" s="75" t="s">
        <v>322</v>
      </c>
      <c r="M156" t="s">
        <v>326</v>
      </c>
      <c r="T156" s="71">
        <v>-19.899999999999999</v>
      </c>
      <c r="U156" s="71">
        <v>10.5</v>
      </c>
    </row>
    <row r="157" spans="2:21">
      <c r="B157" s="67" t="s">
        <v>321</v>
      </c>
      <c r="C157" s="75" t="s">
        <v>322</v>
      </c>
      <c r="D157" s="75" t="s">
        <v>322</v>
      </c>
      <c r="E157" s="75"/>
      <c r="F157" s="75"/>
      <c r="G157" s="75" t="s">
        <v>322</v>
      </c>
      <c r="H157" s="75" t="s">
        <v>322</v>
      </c>
      <c r="I157" s="75" t="s">
        <v>322</v>
      </c>
      <c r="M157" t="s">
        <v>326</v>
      </c>
      <c r="T157" s="71">
        <v>-20</v>
      </c>
      <c r="U157" s="71">
        <v>9.1999999999999993</v>
      </c>
    </row>
    <row r="158" spans="2:21">
      <c r="B158" s="67" t="s">
        <v>321</v>
      </c>
      <c r="C158" s="75" t="s">
        <v>322</v>
      </c>
      <c r="D158" s="75" t="s">
        <v>322</v>
      </c>
      <c r="E158" s="75"/>
      <c r="F158" s="75"/>
      <c r="G158" s="75" t="s">
        <v>322</v>
      </c>
      <c r="H158" s="75" t="s">
        <v>322</v>
      </c>
      <c r="I158" s="75" t="s">
        <v>322</v>
      </c>
      <c r="M158" t="s">
        <v>326</v>
      </c>
      <c r="T158" s="71">
        <v>-18.3</v>
      </c>
      <c r="U158" s="71">
        <v>10.5</v>
      </c>
    </row>
    <row r="159" spans="2:21">
      <c r="B159" s="67" t="s">
        <v>321</v>
      </c>
      <c r="C159" s="75" t="s">
        <v>322</v>
      </c>
      <c r="D159" s="75" t="s">
        <v>322</v>
      </c>
      <c r="E159" s="75"/>
      <c r="F159" s="75"/>
      <c r="G159" s="75" t="s">
        <v>322</v>
      </c>
      <c r="H159" s="75" t="s">
        <v>322</v>
      </c>
      <c r="I159" s="75" t="s">
        <v>322</v>
      </c>
      <c r="M159" t="s">
        <v>326</v>
      </c>
      <c r="T159" s="71">
        <v>-20</v>
      </c>
      <c r="U159" s="71">
        <v>9.6</v>
      </c>
    </row>
    <row r="160" spans="2:21">
      <c r="B160" s="67" t="s">
        <v>321</v>
      </c>
      <c r="C160" s="75" t="s">
        <v>322</v>
      </c>
      <c r="D160" s="75" t="s">
        <v>322</v>
      </c>
      <c r="E160" s="75"/>
      <c r="F160" s="75"/>
      <c r="G160" s="75" t="s">
        <v>322</v>
      </c>
      <c r="H160" s="75" t="s">
        <v>322</v>
      </c>
      <c r="I160" s="75" t="s">
        <v>322</v>
      </c>
      <c r="M160" t="s">
        <v>326</v>
      </c>
      <c r="T160" s="71">
        <v>-19.8</v>
      </c>
      <c r="U160" s="71">
        <v>11.1</v>
      </c>
    </row>
    <row r="161" spans="2:21">
      <c r="B161" s="67" t="s">
        <v>321</v>
      </c>
      <c r="C161" s="75" t="s">
        <v>322</v>
      </c>
      <c r="D161" s="75" t="s">
        <v>322</v>
      </c>
      <c r="E161" s="75"/>
      <c r="F161" s="75"/>
      <c r="G161" s="75" t="s">
        <v>322</v>
      </c>
      <c r="H161" s="75" t="s">
        <v>322</v>
      </c>
      <c r="I161" s="75" t="s">
        <v>322</v>
      </c>
      <c r="M161" t="s">
        <v>326</v>
      </c>
      <c r="T161" s="71">
        <v>-19.8</v>
      </c>
      <c r="U161" s="71">
        <v>10.199999999999999</v>
      </c>
    </row>
    <row r="162" spans="2:21">
      <c r="B162" s="67" t="s">
        <v>321</v>
      </c>
      <c r="C162" s="75" t="s">
        <v>322</v>
      </c>
      <c r="D162" s="75" t="s">
        <v>322</v>
      </c>
      <c r="E162" s="75"/>
      <c r="F162" s="75"/>
      <c r="G162" s="75" t="s">
        <v>322</v>
      </c>
      <c r="H162" s="75" t="s">
        <v>322</v>
      </c>
      <c r="I162" s="75" t="s">
        <v>322</v>
      </c>
      <c r="M162" t="s">
        <v>326</v>
      </c>
      <c r="T162" s="71">
        <v>-19.7</v>
      </c>
      <c r="U162" s="71">
        <v>10.3</v>
      </c>
    </row>
    <row r="163" spans="2:21">
      <c r="B163" s="67" t="s">
        <v>321</v>
      </c>
      <c r="C163" s="75" t="s">
        <v>322</v>
      </c>
      <c r="D163" s="75" t="s">
        <v>322</v>
      </c>
      <c r="E163" s="75"/>
      <c r="F163" s="75"/>
      <c r="G163" s="75" t="s">
        <v>322</v>
      </c>
      <c r="H163" s="75" t="s">
        <v>322</v>
      </c>
      <c r="I163" s="75" t="s">
        <v>322</v>
      </c>
      <c r="M163" t="s">
        <v>326</v>
      </c>
      <c r="T163" s="71">
        <v>-18.399999999999999</v>
      </c>
      <c r="U163" s="71">
        <v>10.199999999999999</v>
      </c>
    </row>
    <row r="164" spans="2:21">
      <c r="B164" s="67" t="s">
        <v>321</v>
      </c>
      <c r="C164" s="75" t="s">
        <v>322</v>
      </c>
      <c r="D164" s="75" t="s">
        <v>322</v>
      </c>
      <c r="E164" s="75"/>
      <c r="F164" s="75"/>
      <c r="G164" s="75" t="s">
        <v>322</v>
      </c>
      <c r="H164" s="75" t="s">
        <v>322</v>
      </c>
      <c r="I164" s="75" t="s">
        <v>322</v>
      </c>
      <c r="M164" t="s">
        <v>326</v>
      </c>
      <c r="T164" s="71">
        <v>-18.8</v>
      </c>
      <c r="U164" s="71">
        <v>9.6999999999999993</v>
      </c>
    </row>
    <row r="165" spans="2:21">
      <c r="B165" s="67" t="s">
        <v>321</v>
      </c>
      <c r="C165" s="75" t="s">
        <v>322</v>
      </c>
      <c r="D165" s="75" t="s">
        <v>322</v>
      </c>
      <c r="E165" s="75"/>
      <c r="F165" s="75"/>
      <c r="G165" s="75" t="s">
        <v>322</v>
      </c>
      <c r="H165" s="75" t="s">
        <v>322</v>
      </c>
      <c r="I165" s="75" t="s">
        <v>322</v>
      </c>
      <c r="M165" t="s">
        <v>326</v>
      </c>
      <c r="T165" s="71">
        <v>-19.899999999999999</v>
      </c>
      <c r="U165" s="71">
        <v>10.3</v>
      </c>
    </row>
    <row r="166" spans="2:21">
      <c r="B166" s="67" t="s">
        <v>321</v>
      </c>
      <c r="C166" s="75" t="s">
        <v>322</v>
      </c>
      <c r="D166" s="75" t="s">
        <v>322</v>
      </c>
      <c r="E166" s="75"/>
      <c r="F166" s="75"/>
      <c r="G166" s="75" t="s">
        <v>322</v>
      </c>
      <c r="H166" s="75" t="s">
        <v>322</v>
      </c>
      <c r="I166" s="75" t="s">
        <v>322</v>
      </c>
      <c r="M166" t="s">
        <v>326</v>
      </c>
      <c r="T166" s="71">
        <v>-19.899999999999999</v>
      </c>
      <c r="U166" s="71">
        <v>10.3</v>
      </c>
    </row>
    <row r="167" spans="2:21">
      <c r="B167" s="67" t="s">
        <v>321</v>
      </c>
      <c r="C167" s="75" t="s">
        <v>322</v>
      </c>
      <c r="D167" s="75" t="s">
        <v>322</v>
      </c>
      <c r="E167" s="75"/>
      <c r="F167" s="75"/>
      <c r="G167" s="75" t="s">
        <v>322</v>
      </c>
      <c r="H167" s="75" t="s">
        <v>322</v>
      </c>
      <c r="I167" s="75" t="s">
        <v>322</v>
      </c>
      <c r="M167" t="s">
        <v>326</v>
      </c>
      <c r="T167" s="71">
        <v>-19.5</v>
      </c>
      <c r="U167" s="71">
        <v>10.6</v>
      </c>
    </row>
    <row r="168" spans="2:21">
      <c r="B168" s="67" t="s">
        <v>321</v>
      </c>
      <c r="C168" s="75" t="s">
        <v>322</v>
      </c>
      <c r="D168" s="75" t="s">
        <v>322</v>
      </c>
      <c r="E168" s="75"/>
      <c r="F168" s="75"/>
      <c r="G168" s="75" t="s">
        <v>322</v>
      </c>
      <c r="H168" s="75" t="s">
        <v>322</v>
      </c>
      <c r="I168" s="75" t="s">
        <v>322</v>
      </c>
      <c r="M168" t="s">
        <v>326</v>
      </c>
      <c r="T168" s="71">
        <v>-19.5</v>
      </c>
      <c r="U168" s="71">
        <v>10.5</v>
      </c>
    </row>
    <row r="169" spans="2:21">
      <c r="B169" s="67" t="s">
        <v>321</v>
      </c>
      <c r="C169" s="75" t="s">
        <v>322</v>
      </c>
      <c r="D169" s="75" t="s">
        <v>322</v>
      </c>
      <c r="E169" s="75"/>
      <c r="F169" s="75"/>
      <c r="G169" s="75" t="s">
        <v>322</v>
      </c>
      <c r="H169" s="75" t="s">
        <v>322</v>
      </c>
      <c r="I169" s="75" t="s">
        <v>322</v>
      </c>
      <c r="M169" t="s">
        <v>326</v>
      </c>
      <c r="T169" s="71">
        <v>-18.8</v>
      </c>
      <c r="U169" s="71">
        <v>10</v>
      </c>
    </row>
    <row r="170" spans="2:21">
      <c r="B170" s="67" t="s">
        <v>321</v>
      </c>
      <c r="C170" s="75" t="s">
        <v>322</v>
      </c>
      <c r="D170" s="75" t="s">
        <v>322</v>
      </c>
      <c r="E170" s="75"/>
      <c r="F170" s="75"/>
      <c r="G170" s="75" t="s">
        <v>322</v>
      </c>
      <c r="H170" s="75" t="s">
        <v>322</v>
      </c>
      <c r="I170" s="75" t="s">
        <v>322</v>
      </c>
      <c r="M170" t="s">
        <v>326</v>
      </c>
      <c r="T170" s="71">
        <v>-19</v>
      </c>
      <c r="U170" s="71">
        <v>11.2</v>
      </c>
    </row>
    <row r="171" spans="2:21">
      <c r="B171" s="67" t="s">
        <v>321</v>
      </c>
      <c r="C171" s="75" t="s">
        <v>322</v>
      </c>
      <c r="D171" s="75" t="s">
        <v>322</v>
      </c>
      <c r="E171" s="75"/>
      <c r="F171" s="75"/>
      <c r="G171" s="75" t="s">
        <v>322</v>
      </c>
      <c r="H171" s="75" t="s">
        <v>322</v>
      </c>
      <c r="I171" s="75" t="s">
        <v>322</v>
      </c>
      <c r="M171" t="s">
        <v>326</v>
      </c>
      <c r="T171" s="71">
        <v>-19.8</v>
      </c>
      <c r="U171" s="71">
        <v>9.9</v>
      </c>
    </row>
    <row r="172" spans="2:21">
      <c r="B172" s="67" t="s">
        <v>321</v>
      </c>
      <c r="C172" s="75" t="s">
        <v>322</v>
      </c>
      <c r="D172" s="75" t="s">
        <v>322</v>
      </c>
      <c r="E172" s="75"/>
      <c r="F172" s="75"/>
      <c r="G172" s="75" t="s">
        <v>322</v>
      </c>
      <c r="H172" s="75" t="s">
        <v>322</v>
      </c>
      <c r="I172" s="75" t="s">
        <v>322</v>
      </c>
      <c r="M172" t="s">
        <v>326</v>
      </c>
      <c r="T172" s="71">
        <v>-19.600000000000001</v>
      </c>
      <c r="U172" s="71">
        <v>10.6</v>
      </c>
    </row>
    <row r="173" spans="2:21">
      <c r="B173" s="67" t="s">
        <v>321</v>
      </c>
      <c r="C173" s="75" t="s">
        <v>322</v>
      </c>
      <c r="D173" s="75" t="s">
        <v>322</v>
      </c>
      <c r="E173" s="75"/>
      <c r="F173" s="75"/>
      <c r="G173" s="75" t="s">
        <v>322</v>
      </c>
      <c r="H173" s="75" t="s">
        <v>322</v>
      </c>
      <c r="I173" s="75" t="s">
        <v>322</v>
      </c>
      <c r="M173" t="s">
        <v>326</v>
      </c>
      <c r="T173" s="71">
        <v>-19.100000000000001</v>
      </c>
      <c r="U173" s="71">
        <v>10.9</v>
      </c>
    </row>
    <row r="174" spans="2:21">
      <c r="B174" s="67" t="s">
        <v>321</v>
      </c>
      <c r="C174" s="75" t="s">
        <v>322</v>
      </c>
      <c r="D174" s="75" t="s">
        <v>322</v>
      </c>
      <c r="E174" s="75"/>
      <c r="F174" s="75"/>
      <c r="G174" s="75" t="s">
        <v>322</v>
      </c>
      <c r="H174" s="75" t="s">
        <v>322</v>
      </c>
      <c r="I174" s="75" t="s">
        <v>322</v>
      </c>
      <c r="M174" t="s">
        <v>326</v>
      </c>
      <c r="T174" s="71">
        <v>-19.7</v>
      </c>
      <c r="U174" s="71">
        <v>11</v>
      </c>
    </row>
    <row r="175" spans="2:21">
      <c r="B175" s="67" t="s">
        <v>321</v>
      </c>
      <c r="C175" s="75" t="s">
        <v>322</v>
      </c>
      <c r="D175" s="75" t="s">
        <v>322</v>
      </c>
      <c r="E175" s="75"/>
      <c r="F175" s="75"/>
      <c r="G175" s="75" t="s">
        <v>322</v>
      </c>
      <c r="H175" s="75" t="s">
        <v>322</v>
      </c>
      <c r="I175" s="75" t="s">
        <v>322</v>
      </c>
      <c r="M175" t="s">
        <v>326</v>
      </c>
      <c r="T175" s="71">
        <v>-19.899999999999999</v>
      </c>
      <c r="U175" s="71">
        <v>9.9</v>
      </c>
    </row>
    <row r="176" spans="2:21">
      <c r="B176" s="67" t="s">
        <v>321</v>
      </c>
      <c r="C176" s="75" t="s">
        <v>322</v>
      </c>
      <c r="D176" s="75" t="s">
        <v>322</v>
      </c>
      <c r="E176" s="75"/>
      <c r="F176" s="75"/>
      <c r="G176" s="75" t="s">
        <v>322</v>
      </c>
      <c r="H176" s="75" t="s">
        <v>322</v>
      </c>
      <c r="I176" s="75" t="s">
        <v>322</v>
      </c>
      <c r="M176" t="s">
        <v>326</v>
      </c>
      <c r="T176" s="71">
        <v>-19.5</v>
      </c>
      <c r="U176" s="71">
        <v>10.3</v>
      </c>
    </row>
    <row r="177" spans="2:21">
      <c r="B177" s="67" t="s">
        <v>321</v>
      </c>
      <c r="C177" s="75" t="s">
        <v>322</v>
      </c>
      <c r="D177" s="75" t="s">
        <v>322</v>
      </c>
      <c r="E177" s="75"/>
      <c r="F177" s="75"/>
      <c r="G177" s="75" t="s">
        <v>322</v>
      </c>
      <c r="H177" s="75" t="s">
        <v>322</v>
      </c>
      <c r="I177" s="75" t="s">
        <v>322</v>
      </c>
      <c r="M177" t="s">
        <v>326</v>
      </c>
      <c r="T177" s="71">
        <v>-19.8</v>
      </c>
      <c r="U177" s="71">
        <v>9</v>
      </c>
    </row>
    <row r="178" spans="2:21">
      <c r="B178" s="67" t="s">
        <v>321</v>
      </c>
      <c r="C178" s="75" t="s">
        <v>322</v>
      </c>
      <c r="D178" s="75" t="s">
        <v>322</v>
      </c>
      <c r="E178" s="75"/>
      <c r="F178" s="75"/>
      <c r="G178" s="75" t="s">
        <v>322</v>
      </c>
      <c r="H178" s="75" t="s">
        <v>322</v>
      </c>
      <c r="I178" s="75" t="s">
        <v>322</v>
      </c>
      <c r="M178" t="s">
        <v>326</v>
      </c>
      <c r="T178" s="71">
        <v>-19.7</v>
      </c>
      <c r="U178" s="71">
        <v>10.1</v>
      </c>
    </row>
    <row r="179" spans="2:21">
      <c r="B179" s="67" t="s">
        <v>321</v>
      </c>
      <c r="C179" s="75" t="s">
        <v>322</v>
      </c>
      <c r="D179" s="75" t="s">
        <v>322</v>
      </c>
      <c r="E179" s="75"/>
      <c r="F179" s="75"/>
      <c r="G179" s="75" t="s">
        <v>322</v>
      </c>
      <c r="H179" s="75" t="s">
        <v>322</v>
      </c>
      <c r="I179" s="75" t="s">
        <v>322</v>
      </c>
      <c r="M179" t="s">
        <v>326</v>
      </c>
      <c r="T179" s="71">
        <v>-19.399999999999999</v>
      </c>
      <c r="U179" s="71">
        <v>10.3</v>
      </c>
    </row>
    <row r="180" spans="2:21">
      <c r="B180" s="67" t="s">
        <v>321</v>
      </c>
      <c r="C180" s="75" t="s">
        <v>322</v>
      </c>
      <c r="D180" s="75" t="s">
        <v>322</v>
      </c>
      <c r="E180" s="75"/>
      <c r="F180" s="75"/>
      <c r="G180" s="75" t="s">
        <v>322</v>
      </c>
      <c r="H180" s="75" t="s">
        <v>322</v>
      </c>
      <c r="I180" s="75" t="s">
        <v>322</v>
      </c>
      <c r="M180" t="s">
        <v>326</v>
      </c>
      <c r="T180" s="71">
        <v>-19.7</v>
      </c>
      <c r="U180" s="71">
        <v>9.9</v>
      </c>
    </row>
    <row r="181" spans="2:21">
      <c r="B181" s="67" t="s">
        <v>321</v>
      </c>
      <c r="C181" s="75" t="s">
        <v>322</v>
      </c>
      <c r="D181" s="75" t="s">
        <v>322</v>
      </c>
      <c r="E181" s="75"/>
      <c r="F181" s="75"/>
      <c r="G181" s="75" t="s">
        <v>322</v>
      </c>
      <c r="H181" s="75" t="s">
        <v>322</v>
      </c>
      <c r="I181" s="75" t="s">
        <v>322</v>
      </c>
      <c r="M181" t="s">
        <v>326</v>
      </c>
      <c r="T181" s="71">
        <v>-19.5</v>
      </c>
      <c r="U181" s="71">
        <v>10.6</v>
      </c>
    </row>
    <row r="182" spans="2:21">
      <c r="B182" s="67" t="s">
        <v>321</v>
      </c>
      <c r="C182" s="75" t="s">
        <v>322</v>
      </c>
      <c r="D182" s="75" t="s">
        <v>322</v>
      </c>
      <c r="E182" s="75"/>
      <c r="F182" s="75"/>
      <c r="G182" s="75" t="s">
        <v>322</v>
      </c>
      <c r="H182" s="75" t="s">
        <v>322</v>
      </c>
      <c r="I182" s="75" t="s">
        <v>322</v>
      </c>
      <c r="M182" t="s">
        <v>326</v>
      </c>
      <c r="T182" s="71">
        <v>-20.100000000000001</v>
      </c>
      <c r="U182" s="71">
        <v>10.5</v>
      </c>
    </row>
    <row r="183" spans="2:21">
      <c r="B183" s="67" t="s">
        <v>321</v>
      </c>
      <c r="C183" s="75" t="s">
        <v>322</v>
      </c>
      <c r="D183" s="75" t="s">
        <v>322</v>
      </c>
      <c r="E183" s="75"/>
      <c r="F183" s="75"/>
      <c r="G183" s="75" t="s">
        <v>322</v>
      </c>
      <c r="H183" s="75" t="s">
        <v>322</v>
      </c>
      <c r="I183" s="75" t="s">
        <v>322</v>
      </c>
      <c r="M183" t="s">
        <v>326</v>
      </c>
      <c r="T183" s="71">
        <v>-19.8</v>
      </c>
      <c r="U183" s="71">
        <v>10.5</v>
      </c>
    </row>
    <row r="184" spans="2:21">
      <c r="B184" s="67" t="s">
        <v>321</v>
      </c>
      <c r="C184" s="75" t="s">
        <v>322</v>
      </c>
      <c r="D184" s="75" t="s">
        <v>322</v>
      </c>
      <c r="E184" s="75"/>
      <c r="F184" s="75"/>
      <c r="G184" s="75" t="s">
        <v>322</v>
      </c>
      <c r="H184" s="75" t="s">
        <v>322</v>
      </c>
      <c r="I184" s="75" t="s">
        <v>322</v>
      </c>
      <c r="M184" t="s">
        <v>326</v>
      </c>
      <c r="T184" s="71">
        <v>-19.899999999999999</v>
      </c>
      <c r="U184" s="71">
        <v>10.3</v>
      </c>
    </row>
    <row r="185" spans="2:21">
      <c r="B185" s="67" t="s">
        <v>321</v>
      </c>
      <c r="C185" s="75" t="s">
        <v>322</v>
      </c>
      <c r="D185" s="75" t="s">
        <v>322</v>
      </c>
      <c r="E185" s="75"/>
      <c r="F185" s="75"/>
      <c r="G185" s="75" t="s">
        <v>322</v>
      </c>
      <c r="H185" s="75" t="s">
        <v>322</v>
      </c>
      <c r="I185" s="75" t="s">
        <v>322</v>
      </c>
      <c r="M185" t="s">
        <v>326</v>
      </c>
      <c r="T185" s="71">
        <v>-19.3</v>
      </c>
      <c r="U185" s="71">
        <v>10.199999999999999</v>
      </c>
    </row>
    <row r="186" spans="2:21">
      <c r="B186" s="67" t="s">
        <v>321</v>
      </c>
      <c r="C186" s="75" t="s">
        <v>322</v>
      </c>
      <c r="D186" s="75" t="s">
        <v>322</v>
      </c>
      <c r="E186" s="75"/>
      <c r="F186" s="75"/>
      <c r="G186" s="75" t="s">
        <v>322</v>
      </c>
      <c r="H186" s="75" t="s">
        <v>322</v>
      </c>
      <c r="I186" s="75" t="s">
        <v>322</v>
      </c>
      <c r="M186" t="s">
        <v>326</v>
      </c>
      <c r="T186" s="71">
        <v>-20.2</v>
      </c>
      <c r="U186" s="71">
        <v>9.6999999999999993</v>
      </c>
    </row>
    <row r="187" spans="2:21">
      <c r="B187" s="67" t="s">
        <v>321</v>
      </c>
      <c r="C187" s="75" t="s">
        <v>322</v>
      </c>
      <c r="D187" s="75" t="s">
        <v>322</v>
      </c>
      <c r="E187" s="75"/>
      <c r="F187" s="75"/>
      <c r="G187" s="75" t="s">
        <v>322</v>
      </c>
      <c r="H187" s="75" t="s">
        <v>322</v>
      </c>
      <c r="I187" s="75" t="s">
        <v>322</v>
      </c>
      <c r="M187" t="s">
        <v>326</v>
      </c>
      <c r="T187" s="71">
        <v>-20.399999999999999</v>
      </c>
      <c r="U187" s="71">
        <v>10.4</v>
      </c>
    </row>
    <row r="188" spans="2:21">
      <c r="B188" s="67" t="s">
        <v>321</v>
      </c>
      <c r="C188" s="75" t="s">
        <v>322</v>
      </c>
      <c r="D188" s="75" t="s">
        <v>322</v>
      </c>
      <c r="E188" s="75"/>
      <c r="F188" s="75"/>
      <c r="G188" s="75" t="s">
        <v>322</v>
      </c>
      <c r="H188" s="75" t="s">
        <v>322</v>
      </c>
      <c r="I188" s="75" t="s">
        <v>322</v>
      </c>
      <c r="M188" t="s">
        <v>326</v>
      </c>
      <c r="T188" s="71">
        <v>-19.8</v>
      </c>
      <c r="U188" s="71">
        <v>9.6</v>
      </c>
    </row>
    <row r="189" spans="2:21">
      <c r="B189" s="67" t="s">
        <v>321</v>
      </c>
      <c r="C189" s="75" t="s">
        <v>322</v>
      </c>
      <c r="D189" s="75" t="s">
        <v>322</v>
      </c>
      <c r="E189" s="75"/>
      <c r="F189" s="75"/>
      <c r="G189" s="75" t="s">
        <v>322</v>
      </c>
      <c r="H189" s="75" t="s">
        <v>322</v>
      </c>
      <c r="I189" s="75" t="s">
        <v>322</v>
      </c>
      <c r="M189" t="s">
        <v>326</v>
      </c>
      <c r="T189" s="71">
        <v>-19.899999999999999</v>
      </c>
      <c r="U189" s="71">
        <v>10</v>
      </c>
    </row>
    <row r="190" spans="2:21">
      <c r="B190" s="67" t="s">
        <v>321</v>
      </c>
      <c r="C190" s="75" t="s">
        <v>322</v>
      </c>
      <c r="D190" s="75" t="s">
        <v>322</v>
      </c>
      <c r="E190" s="75"/>
      <c r="F190" s="75"/>
      <c r="G190" s="75" t="s">
        <v>322</v>
      </c>
      <c r="H190" s="75" t="s">
        <v>322</v>
      </c>
      <c r="I190" s="75" t="s">
        <v>322</v>
      </c>
      <c r="M190" t="s">
        <v>326</v>
      </c>
      <c r="T190" s="71">
        <v>-19.5</v>
      </c>
      <c r="U190" s="71">
        <v>11.2</v>
      </c>
    </row>
    <row r="191" spans="2:21">
      <c r="B191" s="67" t="s">
        <v>321</v>
      </c>
      <c r="C191" s="75" t="s">
        <v>322</v>
      </c>
      <c r="D191" s="75" t="s">
        <v>322</v>
      </c>
      <c r="E191" s="75"/>
      <c r="F191" s="75"/>
      <c r="G191" s="75" t="s">
        <v>322</v>
      </c>
      <c r="H191" s="75" t="s">
        <v>322</v>
      </c>
      <c r="I191" s="75" t="s">
        <v>322</v>
      </c>
      <c r="M191" t="s">
        <v>326</v>
      </c>
      <c r="T191" s="71">
        <v>-19.8</v>
      </c>
      <c r="U191" s="71">
        <v>9.6999999999999993</v>
      </c>
    </row>
    <row r="192" spans="2:21">
      <c r="B192" s="67" t="s">
        <v>321</v>
      </c>
      <c r="C192" s="75" t="s">
        <v>322</v>
      </c>
      <c r="D192" s="75" t="s">
        <v>322</v>
      </c>
      <c r="E192" s="75"/>
      <c r="F192" s="75"/>
      <c r="G192" s="75" t="s">
        <v>322</v>
      </c>
      <c r="H192" s="75" t="s">
        <v>322</v>
      </c>
      <c r="I192" s="75" t="s">
        <v>322</v>
      </c>
      <c r="M192" t="s">
        <v>326</v>
      </c>
      <c r="T192" s="71">
        <v>-19.899999999999999</v>
      </c>
      <c r="U192" s="71">
        <v>10.6</v>
      </c>
    </row>
    <row r="193" spans="2:21">
      <c r="B193" s="67" t="s">
        <v>321</v>
      </c>
      <c r="C193" s="75" t="s">
        <v>322</v>
      </c>
      <c r="D193" s="75" t="s">
        <v>322</v>
      </c>
      <c r="E193" s="75"/>
      <c r="F193" s="75"/>
      <c r="G193" s="75" t="s">
        <v>322</v>
      </c>
      <c r="H193" s="75" t="s">
        <v>322</v>
      </c>
      <c r="I193" s="75" t="s">
        <v>322</v>
      </c>
      <c r="M193" t="s">
        <v>326</v>
      </c>
      <c r="T193" s="71">
        <v>-19.399999999999999</v>
      </c>
      <c r="U193" s="71">
        <v>10.8</v>
      </c>
    </row>
    <row r="194" spans="2:21">
      <c r="B194" s="67" t="s">
        <v>321</v>
      </c>
      <c r="C194" s="75" t="s">
        <v>322</v>
      </c>
      <c r="D194" s="75" t="s">
        <v>322</v>
      </c>
      <c r="E194" s="75"/>
      <c r="F194" s="75"/>
      <c r="G194" s="75" t="s">
        <v>322</v>
      </c>
      <c r="H194" s="75" t="s">
        <v>322</v>
      </c>
      <c r="I194" s="75" t="s">
        <v>322</v>
      </c>
      <c r="M194" t="s">
        <v>326</v>
      </c>
      <c r="T194" s="71">
        <v>-20.100000000000001</v>
      </c>
      <c r="U194" s="71">
        <v>10.5</v>
      </c>
    </row>
    <row r="195" spans="2:21">
      <c r="B195" s="67" t="s">
        <v>321</v>
      </c>
      <c r="C195" s="75" t="s">
        <v>322</v>
      </c>
      <c r="D195" s="75" t="s">
        <v>322</v>
      </c>
      <c r="E195" s="75"/>
      <c r="F195" s="75"/>
      <c r="G195" s="75" t="s">
        <v>322</v>
      </c>
      <c r="H195" s="75" t="s">
        <v>322</v>
      </c>
      <c r="I195" s="75" t="s">
        <v>322</v>
      </c>
      <c r="M195" t="s">
        <v>326</v>
      </c>
      <c r="T195" s="71">
        <v>-19.7</v>
      </c>
      <c r="U195" s="71">
        <v>9.6</v>
      </c>
    </row>
    <row r="196" spans="2:21">
      <c r="B196" s="67" t="s">
        <v>321</v>
      </c>
      <c r="C196" s="75" t="s">
        <v>322</v>
      </c>
      <c r="D196" s="75" t="s">
        <v>322</v>
      </c>
      <c r="E196" s="75"/>
      <c r="F196" s="75"/>
      <c r="G196" s="75" t="s">
        <v>322</v>
      </c>
      <c r="H196" s="75" t="s">
        <v>322</v>
      </c>
      <c r="I196" s="75" t="s">
        <v>322</v>
      </c>
      <c r="M196" t="s">
        <v>326</v>
      </c>
      <c r="T196" s="71">
        <v>-20.2</v>
      </c>
      <c r="U196" s="71">
        <v>10.4</v>
      </c>
    </row>
    <row r="197" spans="2:21">
      <c r="B197" s="67" t="s">
        <v>321</v>
      </c>
      <c r="C197" s="75" t="s">
        <v>322</v>
      </c>
      <c r="D197" s="75" t="s">
        <v>322</v>
      </c>
      <c r="E197" s="75"/>
      <c r="F197" s="75"/>
      <c r="G197" s="75" t="s">
        <v>322</v>
      </c>
      <c r="H197" s="75" t="s">
        <v>322</v>
      </c>
      <c r="I197" s="75" t="s">
        <v>322</v>
      </c>
      <c r="M197" t="s">
        <v>326</v>
      </c>
      <c r="T197" s="71">
        <v>-19.600000000000001</v>
      </c>
      <c r="U197" s="71">
        <v>10.4</v>
      </c>
    </row>
    <row r="198" spans="2:21">
      <c r="B198" s="67" t="s">
        <v>321</v>
      </c>
      <c r="C198" s="75" t="s">
        <v>322</v>
      </c>
      <c r="D198" s="75" t="s">
        <v>322</v>
      </c>
      <c r="E198" s="75"/>
      <c r="F198" s="75"/>
      <c r="G198" s="75" t="s">
        <v>322</v>
      </c>
      <c r="H198" s="75" t="s">
        <v>322</v>
      </c>
      <c r="I198" s="75" t="s">
        <v>322</v>
      </c>
      <c r="M198" t="s">
        <v>326</v>
      </c>
      <c r="T198" s="71">
        <v>-19.7</v>
      </c>
      <c r="U198" s="71">
        <v>10.1</v>
      </c>
    </row>
    <row r="199" spans="2:21">
      <c r="B199" s="67" t="s">
        <v>321</v>
      </c>
      <c r="C199" s="75" t="s">
        <v>322</v>
      </c>
      <c r="D199" s="75" t="s">
        <v>322</v>
      </c>
      <c r="E199" s="75"/>
      <c r="F199" s="75"/>
      <c r="G199" s="75" t="s">
        <v>322</v>
      </c>
      <c r="H199" s="75" t="s">
        <v>322</v>
      </c>
      <c r="I199" s="75" t="s">
        <v>322</v>
      </c>
      <c r="M199" t="s">
        <v>326</v>
      </c>
      <c r="T199" s="71">
        <v>-19.5</v>
      </c>
      <c r="U199" s="71">
        <v>9.8000000000000007</v>
      </c>
    </row>
    <row r="200" spans="2:21">
      <c r="B200" s="67" t="s">
        <v>321</v>
      </c>
      <c r="C200" s="75" t="s">
        <v>322</v>
      </c>
      <c r="D200" s="75" t="s">
        <v>322</v>
      </c>
      <c r="E200" s="75"/>
      <c r="F200" s="75"/>
      <c r="G200" s="75" t="s">
        <v>322</v>
      </c>
      <c r="H200" s="75" t="s">
        <v>322</v>
      </c>
      <c r="I200" s="75" t="s">
        <v>322</v>
      </c>
      <c r="M200" t="s">
        <v>326</v>
      </c>
      <c r="T200" s="71">
        <v>-19.899999999999999</v>
      </c>
      <c r="U200" s="71">
        <v>8.6</v>
      </c>
    </row>
    <row r="201" spans="2:21">
      <c r="B201" s="67" t="s">
        <v>321</v>
      </c>
      <c r="C201" s="75" t="s">
        <v>322</v>
      </c>
      <c r="D201" s="75" t="s">
        <v>322</v>
      </c>
      <c r="E201" s="75"/>
      <c r="F201" s="75"/>
      <c r="G201" s="75" t="s">
        <v>322</v>
      </c>
      <c r="H201" s="75" t="s">
        <v>322</v>
      </c>
      <c r="I201" s="75" t="s">
        <v>322</v>
      </c>
      <c r="M201" t="s">
        <v>326</v>
      </c>
      <c r="T201" s="71">
        <v>-19.600000000000001</v>
      </c>
      <c r="U201" s="71">
        <v>10.3</v>
      </c>
    </row>
    <row r="202" spans="2:21">
      <c r="B202" s="67" t="s">
        <v>321</v>
      </c>
      <c r="C202" s="75" t="s">
        <v>322</v>
      </c>
      <c r="D202" s="75" t="s">
        <v>322</v>
      </c>
      <c r="E202" s="75"/>
      <c r="F202" s="75"/>
      <c r="G202" s="75" t="s">
        <v>322</v>
      </c>
      <c r="H202" s="75" t="s">
        <v>322</v>
      </c>
      <c r="I202" s="75" t="s">
        <v>322</v>
      </c>
      <c r="M202" t="s">
        <v>326</v>
      </c>
      <c r="T202" s="71">
        <v>-20.5</v>
      </c>
      <c r="U202" s="71">
        <v>10.6</v>
      </c>
    </row>
    <row r="203" spans="2:21">
      <c r="B203" s="67" t="s">
        <v>321</v>
      </c>
      <c r="C203" s="75" t="s">
        <v>322</v>
      </c>
      <c r="D203" s="75" t="s">
        <v>322</v>
      </c>
      <c r="E203" s="75"/>
      <c r="F203" s="75"/>
      <c r="G203" s="75" t="s">
        <v>322</v>
      </c>
      <c r="H203" s="75" t="s">
        <v>322</v>
      </c>
      <c r="I203" s="75" t="s">
        <v>322</v>
      </c>
      <c r="M203" t="s">
        <v>326</v>
      </c>
      <c r="T203" s="71">
        <v>-19.8</v>
      </c>
      <c r="U203" s="71">
        <v>9.6</v>
      </c>
    </row>
    <row r="204" spans="2:21">
      <c r="B204" s="67" t="s">
        <v>321</v>
      </c>
      <c r="C204" s="75" t="s">
        <v>322</v>
      </c>
      <c r="D204" s="75" t="s">
        <v>322</v>
      </c>
      <c r="E204" s="75"/>
      <c r="F204" s="75"/>
      <c r="G204" s="75" t="s">
        <v>322</v>
      </c>
      <c r="H204" s="75" t="s">
        <v>322</v>
      </c>
      <c r="I204" s="75" t="s">
        <v>322</v>
      </c>
      <c r="M204" t="s">
        <v>326</v>
      </c>
      <c r="T204" s="71">
        <v>-20.3</v>
      </c>
      <c r="U204" s="71">
        <v>10</v>
      </c>
    </row>
    <row r="205" spans="2:21">
      <c r="B205" s="67" t="s">
        <v>321</v>
      </c>
      <c r="C205" s="75" t="s">
        <v>322</v>
      </c>
      <c r="D205" s="75" t="s">
        <v>322</v>
      </c>
      <c r="E205" s="75"/>
      <c r="F205" s="75"/>
      <c r="G205" s="75" t="s">
        <v>322</v>
      </c>
      <c r="H205" s="75" t="s">
        <v>322</v>
      </c>
      <c r="I205" s="75" t="s">
        <v>322</v>
      </c>
      <c r="M205" t="s">
        <v>326</v>
      </c>
      <c r="T205" s="71">
        <v>-18.8</v>
      </c>
      <c r="U205" s="71">
        <v>10.8</v>
      </c>
    </row>
    <row r="206" spans="2:21">
      <c r="B206" s="67" t="s">
        <v>321</v>
      </c>
      <c r="C206" s="75" t="s">
        <v>322</v>
      </c>
      <c r="D206" s="75" t="s">
        <v>322</v>
      </c>
      <c r="E206" s="75"/>
      <c r="F206" s="75"/>
      <c r="G206" s="75" t="s">
        <v>322</v>
      </c>
      <c r="H206" s="75" t="s">
        <v>322</v>
      </c>
      <c r="I206" s="75" t="s">
        <v>322</v>
      </c>
      <c r="M206" t="s">
        <v>326</v>
      </c>
      <c r="T206" s="71">
        <v>-19.8</v>
      </c>
      <c r="U206" s="71">
        <v>11.2</v>
      </c>
    </row>
    <row r="207" spans="2:21">
      <c r="B207" s="67" t="s">
        <v>321</v>
      </c>
      <c r="C207" s="75" t="s">
        <v>322</v>
      </c>
      <c r="D207" s="75" t="s">
        <v>322</v>
      </c>
      <c r="E207" s="75"/>
      <c r="F207" s="75"/>
      <c r="G207" s="75" t="s">
        <v>322</v>
      </c>
      <c r="H207" s="75" t="s">
        <v>322</v>
      </c>
      <c r="I207" s="75" t="s">
        <v>322</v>
      </c>
      <c r="M207" t="s">
        <v>326</v>
      </c>
      <c r="T207" s="71">
        <v>-20.3</v>
      </c>
      <c r="U207" s="71">
        <v>10.9</v>
      </c>
    </row>
    <row r="208" spans="2:21">
      <c r="B208" s="67" t="s">
        <v>321</v>
      </c>
      <c r="C208" s="75" t="s">
        <v>322</v>
      </c>
      <c r="D208" s="75" t="s">
        <v>322</v>
      </c>
      <c r="E208" s="75"/>
      <c r="F208" s="75"/>
      <c r="G208" s="75" t="s">
        <v>322</v>
      </c>
      <c r="H208" s="75" t="s">
        <v>322</v>
      </c>
      <c r="I208" s="75" t="s">
        <v>322</v>
      </c>
      <c r="M208" t="s">
        <v>326</v>
      </c>
      <c r="T208" s="71">
        <v>-20</v>
      </c>
      <c r="U208" s="71">
        <v>10.199999999999999</v>
      </c>
    </row>
    <row r="209" spans="2:21">
      <c r="B209" s="67" t="s">
        <v>321</v>
      </c>
      <c r="C209" s="75" t="s">
        <v>322</v>
      </c>
      <c r="D209" s="75" t="s">
        <v>322</v>
      </c>
      <c r="E209" s="75"/>
      <c r="F209" s="75"/>
      <c r="G209" s="75" t="s">
        <v>322</v>
      </c>
      <c r="H209" s="75" t="s">
        <v>322</v>
      </c>
      <c r="I209" s="75" t="s">
        <v>322</v>
      </c>
      <c r="M209" t="s">
        <v>326</v>
      </c>
      <c r="T209" s="71">
        <v>-19.899999999999999</v>
      </c>
      <c r="U209" s="71">
        <v>11</v>
      </c>
    </row>
    <row r="210" spans="2:21">
      <c r="B210" s="67" t="s">
        <v>321</v>
      </c>
      <c r="C210" s="75" t="s">
        <v>322</v>
      </c>
      <c r="D210" s="75" t="s">
        <v>322</v>
      </c>
      <c r="E210" s="75"/>
      <c r="F210" s="75"/>
      <c r="G210" s="75" t="s">
        <v>322</v>
      </c>
      <c r="H210" s="75" t="s">
        <v>322</v>
      </c>
      <c r="I210" s="75" t="s">
        <v>322</v>
      </c>
      <c r="M210" t="s">
        <v>326</v>
      </c>
      <c r="T210" s="71">
        <v>-19.899999999999999</v>
      </c>
      <c r="U210" s="71">
        <v>10</v>
      </c>
    </row>
    <row r="211" spans="2:21">
      <c r="B211" s="67" t="s">
        <v>321</v>
      </c>
      <c r="C211" s="75" t="s">
        <v>322</v>
      </c>
      <c r="D211" s="75" t="s">
        <v>322</v>
      </c>
      <c r="E211" s="75"/>
      <c r="F211" s="75"/>
      <c r="G211" s="75" t="s">
        <v>322</v>
      </c>
      <c r="H211" s="75" t="s">
        <v>322</v>
      </c>
      <c r="I211" s="75" t="s">
        <v>322</v>
      </c>
      <c r="M211" t="s">
        <v>326</v>
      </c>
      <c r="T211" s="71">
        <v>-20.100000000000001</v>
      </c>
      <c r="U211" s="71">
        <v>9.9</v>
      </c>
    </row>
    <row r="212" spans="2:21">
      <c r="B212" s="67" t="s">
        <v>321</v>
      </c>
      <c r="C212" s="75" t="s">
        <v>322</v>
      </c>
      <c r="D212" s="75" t="s">
        <v>322</v>
      </c>
      <c r="E212" s="75"/>
      <c r="F212" s="75"/>
      <c r="G212" s="75" t="s">
        <v>322</v>
      </c>
      <c r="H212" s="75" t="s">
        <v>322</v>
      </c>
      <c r="I212" s="75" t="s">
        <v>322</v>
      </c>
      <c r="M212" t="s">
        <v>326</v>
      </c>
      <c r="T212" s="71">
        <v>-19.8</v>
      </c>
      <c r="U212" s="71">
        <v>9.1999999999999993</v>
      </c>
    </row>
    <row r="213" spans="2:21">
      <c r="B213" s="67" t="s">
        <v>321</v>
      </c>
      <c r="C213" s="75" t="s">
        <v>322</v>
      </c>
      <c r="D213" s="75" t="s">
        <v>322</v>
      </c>
      <c r="E213" s="75"/>
      <c r="F213" s="75"/>
      <c r="G213" s="75" t="s">
        <v>322</v>
      </c>
      <c r="H213" s="75" t="s">
        <v>322</v>
      </c>
      <c r="I213" s="75" t="s">
        <v>322</v>
      </c>
      <c r="M213" t="s">
        <v>326</v>
      </c>
      <c r="T213" s="71">
        <v>-18.7</v>
      </c>
      <c r="U213" s="71">
        <v>11.6</v>
      </c>
    </row>
    <row r="214" spans="2:21">
      <c r="B214" s="67" t="s">
        <v>321</v>
      </c>
      <c r="C214" s="75" t="s">
        <v>322</v>
      </c>
      <c r="D214" s="75" t="s">
        <v>322</v>
      </c>
      <c r="E214" s="75"/>
      <c r="F214" s="75"/>
      <c r="G214" s="75" t="s">
        <v>322</v>
      </c>
      <c r="H214" s="75" t="s">
        <v>322</v>
      </c>
      <c r="I214" s="75" t="s">
        <v>322</v>
      </c>
      <c r="M214" t="s">
        <v>326</v>
      </c>
      <c r="T214" s="71">
        <v>-19.399999999999999</v>
      </c>
      <c r="U214" s="71">
        <v>9.8000000000000007</v>
      </c>
    </row>
    <row r="215" spans="2:21">
      <c r="B215" s="67" t="s">
        <v>321</v>
      </c>
      <c r="C215" s="75" t="s">
        <v>322</v>
      </c>
      <c r="D215" s="75" t="s">
        <v>322</v>
      </c>
      <c r="E215" s="75"/>
      <c r="F215" s="75"/>
      <c r="G215" s="75" t="s">
        <v>322</v>
      </c>
      <c r="H215" s="75" t="s">
        <v>322</v>
      </c>
      <c r="I215" s="75" t="s">
        <v>322</v>
      </c>
      <c r="M215" t="s">
        <v>326</v>
      </c>
      <c r="T215" s="71">
        <v>-19.7</v>
      </c>
      <c r="U215" s="71">
        <v>10.3</v>
      </c>
    </row>
    <row r="216" spans="2:21">
      <c r="B216" s="67" t="s">
        <v>321</v>
      </c>
      <c r="C216" s="75" t="s">
        <v>322</v>
      </c>
      <c r="D216" s="75" t="s">
        <v>322</v>
      </c>
      <c r="E216" s="75"/>
      <c r="F216" s="75"/>
      <c r="G216" s="75" t="s">
        <v>322</v>
      </c>
      <c r="H216" s="75" t="s">
        <v>322</v>
      </c>
      <c r="I216" s="75" t="s">
        <v>322</v>
      </c>
      <c r="M216" t="s">
        <v>326</v>
      </c>
      <c r="T216" s="71">
        <v>-19.2</v>
      </c>
      <c r="U216" s="71">
        <v>10.8</v>
      </c>
    </row>
    <row r="217" spans="2:21">
      <c r="B217" s="67" t="s">
        <v>321</v>
      </c>
      <c r="C217" s="75" t="s">
        <v>322</v>
      </c>
      <c r="D217" s="75" t="s">
        <v>322</v>
      </c>
      <c r="E217" s="75"/>
      <c r="F217" s="75"/>
      <c r="G217" s="75" t="s">
        <v>322</v>
      </c>
      <c r="H217" s="75" t="s">
        <v>322</v>
      </c>
      <c r="I217" s="75" t="s">
        <v>322</v>
      </c>
      <c r="M217" t="s">
        <v>326</v>
      </c>
      <c r="T217" s="71">
        <v>-20.2</v>
      </c>
      <c r="U217" s="71">
        <v>10.3</v>
      </c>
    </row>
    <row r="218" spans="2:21">
      <c r="B218" s="67" t="s">
        <v>321</v>
      </c>
      <c r="C218" s="75" t="s">
        <v>322</v>
      </c>
      <c r="D218" s="75" t="s">
        <v>322</v>
      </c>
      <c r="E218" s="75"/>
      <c r="F218" s="75"/>
      <c r="G218" s="75" t="s">
        <v>322</v>
      </c>
      <c r="H218" s="75" t="s">
        <v>322</v>
      </c>
      <c r="I218" s="75" t="s">
        <v>322</v>
      </c>
      <c r="M218" t="s">
        <v>326</v>
      </c>
      <c r="T218" s="71">
        <v>-20</v>
      </c>
      <c r="U218" s="71">
        <v>10.1</v>
      </c>
    </row>
    <row r="219" spans="2:21">
      <c r="B219" s="67" t="s">
        <v>321</v>
      </c>
      <c r="C219" s="75" t="s">
        <v>322</v>
      </c>
      <c r="D219" s="75" t="s">
        <v>322</v>
      </c>
      <c r="E219" s="75"/>
      <c r="F219" s="75"/>
      <c r="G219" s="75" t="s">
        <v>322</v>
      </c>
      <c r="H219" s="75" t="s">
        <v>322</v>
      </c>
      <c r="I219" s="75" t="s">
        <v>322</v>
      </c>
      <c r="M219" t="s">
        <v>326</v>
      </c>
      <c r="T219" s="71">
        <v>-19.899999999999999</v>
      </c>
      <c r="U219" s="71">
        <v>9.4</v>
      </c>
    </row>
    <row r="220" spans="2:21">
      <c r="B220" s="67" t="s">
        <v>321</v>
      </c>
      <c r="C220" s="75" t="s">
        <v>322</v>
      </c>
      <c r="D220" s="75" t="s">
        <v>322</v>
      </c>
      <c r="E220" s="75"/>
      <c r="F220" s="75"/>
      <c r="G220" s="75" t="s">
        <v>322</v>
      </c>
      <c r="H220" s="75" t="s">
        <v>322</v>
      </c>
      <c r="I220" s="75" t="s">
        <v>322</v>
      </c>
      <c r="M220" t="s">
        <v>326</v>
      </c>
      <c r="T220" s="71">
        <v>-20</v>
      </c>
      <c r="U220" s="71">
        <v>9.6</v>
      </c>
    </row>
    <row r="221" spans="2:21">
      <c r="B221" s="67" t="s">
        <v>321</v>
      </c>
      <c r="C221" s="75" t="s">
        <v>322</v>
      </c>
      <c r="D221" s="75" t="s">
        <v>322</v>
      </c>
      <c r="E221" s="75"/>
      <c r="F221" s="75"/>
      <c r="G221" s="75" t="s">
        <v>322</v>
      </c>
      <c r="H221" s="75" t="s">
        <v>322</v>
      </c>
      <c r="I221" s="75" t="s">
        <v>322</v>
      </c>
      <c r="M221" t="s">
        <v>326</v>
      </c>
      <c r="T221" s="71">
        <v>-19.8</v>
      </c>
      <c r="U221" s="71">
        <v>10.8</v>
      </c>
    </row>
    <row r="222" spans="2:21">
      <c r="B222" s="67" t="s">
        <v>321</v>
      </c>
      <c r="C222" s="75" t="s">
        <v>322</v>
      </c>
      <c r="D222" s="75" t="s">
        <v>322</v>
      </c>
      <c r="E222" s="75"/>
      <c r="F222" s="75"/>
      <c r="G222" s="75" t="s">
        <v>322</v>
      </c>
      <c r="H222" s="75" t="s">
        <v>322</v>
      </c>
      <c r="I222" s="75" t="s">
        <v>322</v>
      </c>
      <c r="M222" t="s">
        <v>326</v>
      </c>
      <c r="T222" s="71">
        <v>-20</v>
      </c>
      <c r="U222" s="71">
        <v>9.1</v>
      </c>
    </row>
    <row r="223" spans="2:21">
      <c r="B223" s="67" t="s">
        <v>321</v>
      </c>
      <c r="C223" s="75" t="s">
        <v>322</v>
      </c>
      <c r="D223" s="75" t="s">
        <v>322</v>
      </c>
      <c r="E223" s="75"/>
      <c r="F223" s="75"/>
      <c r="G223" s="75" t="s">
        <v>322</v>
      </c>
      <c r="H223" s="75" t="s">
        <v>322</v>
      </c>
      <c r="I223" s="75" t="s">
        <v>322</v>
      </c>
      <c r="M223" t="s">
        <v>326</v>
      </c>
      <c r="T223" s="71">
        <v>-19.7</v>
      </c>
      <c r="U223" s="71">
        <v>10.8</v>
      </c>
    </row>
    <row r="224" spans="2:21">
      <c r="B224" s="67" t="s">
        <v>321</v>
      </c>
      <c r="C224" s="75" t="s">
        <v>322</v>
      </c>
      <c r="D224" s="75" t="s">
        <v>322</v>
      </c>
      <c r="E224" s="75"/>
      <c r="F224" s="75"/>
      <c r="G224" s="75" t="s">
        <v>322</v>
      </c>
      <c r="H224" s="75" t="s">
        <v>322</v>
      </c>
      <c r="I224" s="75" t="s">
        <v>322</v>
      </c>
      <c r="M224" t="s">
        <v>326</v>
      </c>
      <c r="T224" s="71">
        <v>-19.8</v>
      </c>
      <c r="U224" s="71">
        <v>10.199999999999999</v>
      </c>
    </row>
    <row r="225" spans="2:21">
      <c r="B225" s="67" t="s">
        <v>321</v>
      </c>
      <c r="C225" s="75" t="s">
        <v>322</v>
      </c>
      <c r="D225" s="75" t="s">
        <v>322</v>
      </c>
      <c r="E225" s="75"/>
      <c r="F225" s="75"/>
      <c r="G225" s="75" t="s">
        <v>322</v>
      </c>
      <c r="H225" s="75" t="s">
        <v>322</v>
      </c>
      <c r="I225" s="75" t="s">
        <v>322</v>
      </c>
      <c r="M225" t="s">
        <v>326</v>
      </c>
      <c r="T225" s="71">
        <v>-19.8</v>
      </c>
      <c r="U225" s="71">
        <v>10.7</v>
      </c>
    </row>
    <row r="226" spans="2:21">
      <c r="B226" s="67" t="s">
        <v>321</v>
      </c>
      <c r="C226" s="75" t="s">
        <v>322</v>
      </c>
      <c r="D226" s="75" t="s">
        <v>322</v>
      </c>
      <c r="E226" s="75"/>
      <c r="F226" s="75"/>
      <c r="G226" s="75" t="s">
        <v>322</v>
      </c>
      <c r="H226" s="75" t="s">
        <v>322</v>
      </c>
      <c r="I226" s="75" t="s">
        <v>322</v>
      </c>
      <c r="M226" t="s">
        <v>326</v>
      </c>
      <c r="T226" s="71">
        <v>-19.7</v>
      </c>
      <c r="U226" s="71">
        <v>10.3</v>
      </c>
    </row>
    <row r="227" spans="2:21">
      <c r="B227" s="67" t="s">
        <v>321</v>
      </c>
      <c r="C227" s="75" t="s">
        <v>322</v>
      </c>
      <c r="D227" s="75" t="s">
        <v>322</v>
      </c>
      <c r="E227" s="75"/>
      <c r="F227" s="75"/>
      <c r="G227" s="75" t="s">
        <v>322</v>
      </c>
      <c r="H227" s="75" t="s">
        <v>322</v>
      </c>
      <c r="I227" s="75" t="s">
        <v>322</v>
      </c>
      <c r="M227" t="s">
        <v>326</v>
      </c>
      <c r="T227" s="71">
        <v>-20.3</v>
      </c>
      <c r="U227" s="71">
        <v>10.1</v>
      </c>
    </row>
    <row r="228" spans="2:21">
      <c r="B228" s="67" t="s">
        <v>321</v>
      </c>
      <c r="C228" s="75" t="s">
        <v>322</v>
      </c>
      <c r="D228" s="75" t="s">
        <v>322</v>
      </c>
      <c r="E228" s="75"/>
      <c r="F228" s="75"/>
      <c r="G228" s="75" t="s">
        <v>322</v>
      </c>
      <c r="H228" s="75" t="s">
        <v>322</v>
      </c>
      <c r="I228" s="75" t="s">
        <v>322</v>
      </c>
      <c r="M228" t="s">
        <v>326</v>
      </c>
      <c r="T228" s="71">
        <v>-20.5</v>
      </c>
      <c r="U228" s="71">
        <v>10.199999999999999</v>
      </c>
    </row>
    <row r="229" spans="2:21">
      <c r="B229" s="67" t="s">
        <v>321</v>
      </c>
      <c r="C229" s="75" t="s">
        <v>322</v>
      </c>
      <c r="D229" s="75" t="s">
        <v>322</v>
      </c>
      <c r="E229" s="75"/>
      <c r="F229" s="75"/>
      <c r="G229" s="75" t="s">
        <v>322</v>
      </c>
      <c r="H229" s="75" t="s">
        <v>322</v>
      </c>
      <c r="I229" s="75" t="s">
        <v>322</v>
      </c>
      <c r="M229" t="s">
        <v>326</v>
      </c>
      <c r="T229" s="71">
        <v>-19.3</v>
      </c>
      <c r="U229" s="71">
        <v>9.9</v>
      </c>
    </row>
    <row r="230" spans="2:21">
      <c r="B230" s="67" t="s">
        <v>321</v>
      </c>
      <c r="C230" s="75" t="s">
        <v>322</v>
      </c>
      <c r="D230" s="75" t="s">
        <v>322</v>
      </c>
      <c r="E230" s="75"/>
      <c r="F230" s="75"/>
      <c r="G230" s="75" t="s">
        <v>322</v>
      </c>
      <c r="H230" s="75" t="s">
        <v>322</v>
      </c>
      <c r="I230" s="75" t="s">
        <v>322</v>
      </c>
      <c r="M230" t="s">
        <v>326</v>
      </c>
      <c r="T230" s="71">
        <v>-19.8</v>
      </c>
      <c r="U230" s="71">
        <v>10.7</v>
      </c>
    </row>
    <row r="231" spans="2:21">
      <c r="B231" s="67" t="s">
        <v>321</v>
      </c>
      <c r="C231" s="75" t="s">
        <v>322</v>
      </c>
      <c r="D231" s="75" t="s">
        <v>322</v>
      </c>
      <c r="E231" s="75"/>
      <c r="F231" s="75"/>
      <c r="G231" s="75" t="s">
        <v>322</v>
      </c>
      <c r="H231" s="75" t="s">
        <v>322</v>
      </c>
      <c r="I231" s="75" t="s">
        <v>322</v>
      </c>
      <c r="M231" t="s">
        <v>326</v>
      </c>
      <c r="T231" s="71">
        <v>-20.100000000000001</v>
      </c>
      <c r="U231" s="71">
        <v>10</v>
      </c>
    </row>
    <row r="232" spans="2:21">
      <c r="B232" s="67" t="s">
        <v>321</v>
      </c>
      <c r="C232" s="75" t="s">
        <v>322</v>
      </c>
      <c r="D232" s="75" t="s">
        <v>322</v>
      </c>
      <c r="E232" s="75"/>
      <c r="F232" s="75"/>
      <c r="G232" s="75" t="s">
        <v>322</v>
      </c>
      <c r="H232" s="75" t="s">
        <v>322</v>
      </c>
      <c r="I232" s="75" t="s">
        <v>322</v>
      </c>
      <c r="M232" t="s">
        <v>326</v>
      </c>
      <c r="T232" s="71">
        <v>-19.399999999999999</v>
      </c>
      <c r="U232" s="71">
        <v>9.5</v>
      </c>
    </row>
    <row r="233" spans="2:21">
      <c r="B233" s="67" t="s">
        <v>321</v>
      </c>
      <c r="C233" s="75" t="s">
        <v>322</v>
      </c>
      <c r="D233" s="75" t="s">
        <v>322</v>
      </c>
      <c r="E233" s="75"/>
      <c r="F233" s="75"/>
      <c r="G233" s="75" t="s">
        <v>322</v>
      </c>
      <c r="H233" s="75" t="s">
        <v>322</v>
      </c>
      <c r="I233" s="75" t="s">
        <v>322</v>
      </c>
      <c r="M233" t="s">
        <v>326</v>
      </c>
      <c r="T233" s="71">
        <v>-19.600000000000001</v>
      </c>
      <c r="U233" s="71">
        <v>9.1999999999999993</v>
      </c>
    </row>
    <row r="234" spans="2:21">
      <c r="B234" s="67" t="s">
        <v>321</v>
      </c>
      <c r="C234" s="75" t="s">
        <v>322</v>
      </c>
      <c r="D234" s="75" t="s">
        <v>322</v>
      </c>
      <c r="E234" s="75"/>
      <c r="F234" s="75"/>
      <c r="G234" s="75" t="s">
        <v>322</v>
      </c>
      <c r="H234" s="75" t="s">
        <v>322</v>
      </c>
      <c r="I234" s="75" t="s">
        <v>322</v>
      </c>
      <c r="M234" t="s">
        <v>326</v>
      </c>
      <c r="T234" s="71">
        <v>-19.7</v>
      </c>
      <c r="U234" s="71">
        <v>9.6999999999999993</v>
      </c>
    </row>
    <row r="235" spans="2:21">
      <c r="B235" s="67" t="s">
        <v>321</v>
      </c>
      <c r="C235" s="75" t="s">
        <v>322</v>
      </c>
      <c r="D235" s="75" t="s">
        <v>322</v>
      </c>
      <c r="E235" s="75"/>
      <c r="F235" s="75"/>
      <c r="G235" s="75" t="s">
        <v>322</v>
      </c>
      <c r="H235" s="75" t="s">
        <v>322</v>
      </c>
      <c r="I235" s="75" t="s">
        <v>322</v>
      </c>
      <c r="M235" t="s">
        <v>326</v>
      </c>
      <c r="T235" s="71">
        <v>-20.3</v>
      </c>
      <c r="U235" s="71">
        <v>10.4</v>
      </c>
    </row>
    <row r="236" spans="2:21">
      <c r="B236" s="67" t="s">
        <v>321</v>
      </c>
      <c r="C236" s="75" t="s">
        <v>322</v>
      </c>
      <c r="D236" s="75" t="s">
        <v>322</v>
      </c>
      <c r="E236" s="75"/>
      <c r="F236" s="75"/>
      <c r="G236" s="75" t="s">
        <v>322</v>
      </c>
      <c r="H236" s="75" t="s">
        <v>322</v>
      </c>
      <c r="I236" s="75" t="s">
        <v>322</v>
      </c>
      <c r="M236" t="s">
        <v>326</v>
      </c>
      <c r="T236" s="71">
        <v>-19.5</v>
      </c>
      <c r="U236" s="71">
        <v>10.6</v>
      </c>
    </row>
    <row r="237" spans="2:21">
      <c r="B237" s="67" t="s">
        <v>321</v>
      </c>
      <c r="C237" s="75" t="s">
        <v>322</v>
      </c>
      <c r="D237" s="75" t="s">
        <v>322</v>
      </c>
      <c r="E237" s="75"/>
      <c r="F237" s="75"/>
      <c r="G237" s="75" t="s">
        <v>322</v>
      </c>
      <c r="H237" s="75" t="s">
        <v>322</v>
      </c>
      <c r="I237" s="75" t="s">
        <v>322</v>
      </c>
      <c r="M237" t="s">
        <v>326</v>
      </c>
      <c r="T237" s="71">
        <v>-19.8</v>
      </c>
      <c r="U237" s="71">
        <v>9.6999999999999993</v>
      </c>
    </row>
    <row r="238" spans="2:21">
      <c r="B238" s="67" t="s">
        <v>321</v>
      </c>
      <c r="C238" s="75" t="s">
        <v>322</v>
      </c>
      <c r="D238" s="75" t="s">
        <v>322</v>
      </c>
      <c r="E238" s="75"/>
      <c r="F238" s="75"/>
      <c r="G238" s="75" t="s">
        <v>322</v>
      </c>
      <c r="H238" s="75" t="s">
        <v>322</v>
      </c>
      <c r="I238" s="75" t="s">
        <v>322</v>
      </c>
      <c r="M238" t="s">
        <v>326</v>
      </c>
      <c r="T238" s="71">
        <v>-20.2</v>
      </c>
      <c r="U238" s="71">
        <v>10.4</v>
      </c>
    </row>
    <row r="239" spans="2:21">
      <c r="B239" s="67" t="s">
        <v>321</v>
      </c>
      <c r="C239" s="75" t="s">
        <v>322</v>
      </c>
      <c r="D239" s="75" t="s">
        <v>322</v>
      </c>
      <c r="E239" s="75"/>
      <c r="F239" s="75"/>
      <c r="G239" s="75" t="s">
        <v>322</v>
      </c>
      <c r="H239" s="75" t="s">
        <v>322</v>
      </c>
      <c r="I239" s="75" t="s">
        <v>322</v>
      </c>
      <c r="M239" t="s">
        <v>326</v>
      </c>
      <c r="T239" s="71">
        <v>-19.8</v>
      </c>
      <c r="U239" s="71">
        <v>10.1</v>
      </c>
    </row>
    <row r="240" spans="2:21">
      <c r="B240" s="67" t="s">
        <v>321</v>
      </c>
      <c r="C240" s="75" t="s">
        <v>322</v>
      </c>
      <c r="D240" s="75" t="s">
        <v>322</v>
      </c>
      <c r="E240" s="75"/>
      <c r="F240" s="75"/>
      <c r="G240" s="75" t="s">
        <v>322</v>
      </c>
      <c r="H240" s="75" t="s">
        <v>322</v>
      </c>
      <c r="I240" s="75" t="s">
        <v>322</v>
      </c>
      <c r="M240" t="s">
        <v>326</v>
      </c>
      <c r="T240" s="71">
        <v>-19.899999999999999</v>
      </c>
      <c r="U240" s="71">
        <v>10.7</v>
      </c>
    </row>
    <row r="241" spans="2:21">
      <c r="B241" s="67" t="s">
        <v>321</v>
      </c>
      <c r="C241" s="75" t="s">
        <v>322</v>
      </c>
      <c r="D241" s="75" t="s">
        <v>322</v>
      </c>
      <c r="E241" s="75"/>
      <c r="F241" s="75"/>
      <c r="G241" s="75" t="s">
        <v>322</v>
      </c>
      <c r="H241" s="75" t="s">
        <v>322</v>
      </c>
      <c r="I241" s="75" t="s">
        <v>322</v>
      </c>
      <c r="M241" t="s">
        <v>326</v>
      </c>
      <c r="T241" s="71">
        <v>-19.3</v>
      </c>
      <c r="U241" s="71">
        <v>10.5</v>
      </c>
    </row>
    <row r="242" spans="2:21">
      <c r="B242" s="67" t="s">
        <v>321</v>
      </c>
      <c r="C242" s="75" t="s">
        <v>322</v>
      </c>
      <c r="D242" s="75" t="s">
        <v>322</v>
      </c>
      <c r="E242" s="75"/>
      <c r="F242" s="75"/>
      <c r="G242" s="75" t="s">
        <v>322</v>
      </c>
      <c r="H242" s="75" t="s">
        <v>322</v>
      </c>
      <c r="I242" s="75" t="s">
        <v>322</v>
      </c>
      <c r="M242" t="s">
        <v>326</v>
      </c>
      <c r="T242" s="71">
        <v>-20.100000000000001</v>
      </c>
      <c r="U242" s="71">
        <v>9</v>
      </c>
    </row>
    <row r="243" spans="2:21">
      <c r="B243" s="67" t="s">
        <v>321</v>
      </c>
      <c r="C243" s="75" t="s">
        <v>322</v>
      </c>
      <c r="D243" s="75" t="s">
        <v>322</v>
      </c>
      <c r="E243" s="75"/>
      <c r="F243" s="75"/>
      <c r="G243" s="75" t="s">
        <v>322</v>
      </c>
      <c r="H243" s="75" t="s">
        <v>322</v>
      </c>
      <c r="I243" s="75" t="s">
        <v>322</v>
      </c>
      <c r="M243" t="s">
        <v>326</v>
      </c>
      <c r="T243" s="71">
        <v>-20.2</v>
      </c>
      <c r="U243" s="71">
        <v>9.8000000000000007</v>
      </c>
    </row>
    <row r="244" spans="2:21">
      <c r="B244" s="67" t="s">
        <v>321</v>
      </c>
      <c r="C244" s="75" t="s">
        <v>322</v>
      </c>
      <c r="D244" s="75" t="s">
        <v>322</v>
      </c>
      <c r="E244" s="75"/>
      <c r="F244" s="75"/>
      <c r="G244" s="75" t="s">
        <v>322</v>
      </c>
      <c r="H244" s="75" t="s">
        <v>322</v>
      </c>
      <c r="I244" s="75" t="s">
        <v>322</v>
      </c>
      <c r="M244" t="s">
        <v>326</v>
      </c>
      <c r="T244" s="71">
        <v>-19.8</v>
      </c>
      <c r="U244" s="71">
        <v>10.5</v>
      </c>
    </row>
    <row r="245" spans="2:21">
      <c r="B245" s="67" t="s">
        <v>321</v>
      </c>
      <c r="C245" s="75" t="s">
        <v>322</v>
      </c>
      <c r="D245" s="75" t="s">
        <v>322</v>
      </c>
      <c r="E245" s="75"/>
      <c r="F245" s="75"/>
      <c r="G245" s="75" t="s">
        <v>322</v>
      </c>
      <c r="H245" s="75" t="s">
        <v>322</v>
      </c>
      <c r="I245" s="75" t="s">
        <v>322</v>
      </c>
      <c r="M245" t="s">
        <v>326</v>
      </c>
      <c r="T245" s="71">
        <v>-20</v>
      </c>
      <c r="U245" s="71">
        <v>10</v>
      </c>
    </row>
    <row r="246" spans="2:21">
      <c r="B246" s="67" t="s">
        <v>321</v>
      </c>
      <c r="C246" s="75" t="s">
        <v>322</v>
      </c>
      <c r="D246" s="75" t="s">
        <v>322</v>
      </c>
      <c r="E246" s="75"/>
      <c r="F246" s="75"/>
      <c r="G246" s="75" t="s">
        <v>322</v>
      </c>
      <c r="H246" s="75" t="s">
        <v>322</v>
      </c>
      <c r="I246" s="75" t="s">
        <v>322</v>
      </c>
      <c r="M246" t="s">
        <v>326</v>
      </c>
      <c r="T246" s="71">
        <v>-20.2</v>
      </c>
      <c r="U246" s="71">
        <v>10.3</v>
      </c>
    </row>
    <row r="247" spans="2:21">
      <c r="B247" s="67" t="s">
        <v>321</v>
      </c>
      <c r="C247" s="75" t="s">
        <v>322</v>
      </c>
      <c r="D247" s="75" t="s">
        <v>322</v>
      </c>
      <c r="E247" s="75"/>
      <c r="F247" s="75"/>
      <c r="G247" s="75" t="s">
        <v>322</v>
      </c>
      <c r="H247" s="75" t="s">
        <v>322</v>
      </c>
      <c r="I247" s="75" t="s">
        <v>322</v>
      </c>
      <c r="M247" t="s">
        <v>326</v>
      </c>
      <c r="T247" s="71">
        <v>-19.8</v>
      </c>
      <c r="U247" s="71">
        <v>10.1</v>
      </c>
    </row>
    <row r="248" spans="2:21">
      <c r="B248" s="67" t="s">
        <v>321</v>
      </c>
      <c r="C248" s="75" t="s">
        <v>322</v>
      </c>
      <c r="D248" s="75" t="s">
        <v>322</v>
      </c>
      <c r="E248" s="75"/>
      <c r="F248" s="75"/>
      <c r="G248" s="75" t="s">
        <v>322</v>
      </c>
      <c r="H248" s="75" t="s">
        <v>322</v>
      </c>
      <c r="I248" s="75" t="s">
        <v>322</v>
      </c>
      <c r="M248" t="s">
        <v>326</v>
      </c>
      <c r="T248" s="71">
        <v>-19.7</v>
      </c>
      <c r="U248" s="71">
        <v>10.1</v>
      </c>
    </row>
    <row r="249" spans="2:21">
      <c r="B249" s="67" t="s">
        <v>321</v>
      </c>
      <c r="C249" s="75" t="s">
        <v>322</v>
      </c>
      <c r="D249" s="75" t="s">
        <v>322</v>
      </c>
      <c r="E249" s="75"/>
      <c r="F249" s="75"/>
      <c r="G249" s="75" t="s">
        <v>322</v>
      </c>
      <c r="H249" s="75" t="s">
        <v>322</v>
      </c>
      <c r="I249" s="75" t="s">
        <v>322</v>
      </c>
      <c r="M249" t="s">
        <v>326</v>
      </c>
      <c r="T249" s="71">
        <v>-19.899999999999999</v>
      </c>
      <c r="U249" s="71">
        <v>9.8000000000000007</v>
      </c>
    </row>
    <row r="250" spans="2:21">
      <c r="B250" s="67" t="s">
        <v>321</v>
      </c>
      <c r="C250" s="75" t="s">
        <v>322</v>
      </c>
      <c r="D250" s="75" t="s">
        <v>322</v>
      </c>
      <c r="E250" s="75"/>
      <c r="F250" s="75"/>
      <c r="G250" s="75" t="s">
        <v>322</v>
      </c>
      <c r="H250" s="75" t="s">
        <v>322</v>
      </c>
      <c r="I250" s="75" t="s">
        <v>322</v>
      </c>
      <c r="M250" t="s">
        <v>326</v>
      </c>
      <c r="T250" s="71">
        <v>-19.7</v>
      </c>
      <c r="U250" s="71">
        <v>10.1</v>
      </c>
    </row>
    <row r="251" spans="2:21">
      <c r="B251" s="67" t="s">
        <v>321</v>
      </c>
      <c r="C251" s="75" t="s">
        <v>322</v>
      </c>
      <c r="D251" s="75" t="s">
        <v>322</v>
      </c>
      <c r="E251" s="75"/>
      <c r="F251" s="75"/>
      <c r="G251" s="75" t="s">
        <v>322</v>
      </c>
      <c r="H251" s="75" t="s">
        <v>322</v>
      </c>
      <c r="I251" s="75" t="s">
        <v>322</v>
      </c>
      <c r="M251" t="s">
        <v>326</v>
      </c>
      <c r="T251" s="71">
        <v>-19.7</v>
      </c>
      <c r="U251" s="71">
        <v>9.9</v>
      </c>
    </row>
    <row r="252" spans="2:21">
      <c r="B252" s="67" t="s">
        <v>321</v>
      </c>
      <c r="C252" s="75" t="s">
        <v>322</v>
      </c>
      <c r="D252" s="75" t="s">
        <v>322</v>
      </c>
      <c r="E252" s="75"/>
      <c r="F252" s="75"/>
      <c r="G252" s="75" t="s">
        <v>322</v>
      </c>
      <c r="H252" s="75" t="s">
        <v>322</v>
      </c>
      <c r="I252" s="75" t="s">
        <v>322</v>
      </c>
      <c r="M252" t="s">
        <v>326</v>
      </c>
      <c r="T252" s="71">
        <v>-17.899999999999999</v>
      </c>
      <c r="U252" s="71">
        <v>9.9</v>
      </c>
    </row>
    <row r="253" spans="2:21">
      <c r="B253" s="67" t="s">
        <v>321</v>
      </c>
      <c r="C253" s="75" t="s">
        <v>322</v>
      </c>
      <c r="D253" s="75" t="s">
        <v>322</v>
      </c>
      <c r="E253" s="75"/>
      <c r="F253" s="75"/>
      <c r="G253" s="75" t="s">
        <v>322</v>
      </c>
      <c r="H253" s="75" t="s">
        <v>322</v>
      </c>
      <c r="I253" s="75" t="s">
        <v>322</v>
      </c>
      <c r="M253" t="s">
        <v>326</v>
      </c>
      <c r="T253" s="71">
        <v>-19.7</v>
      </c>
      <c r="U253" s="71">
        <v>9.1999999999999993</v>
      </c>
    </row>
    <row r="254" spans="2:21">
      <c r="B254" s="67" t="s">
        <v>321</v>
      </c>
      <c r="C254" s="75" t="s">
        <v>322</v>
      </c>
      <c r="D254" s="75" t="s">
        <v>322</v>
      </c>
      <c r="E254" s="75"/>
      <c r="F254" s="75"/>
      <c r="G254" s="75" t="s">
        <v>322</v>
      </c>
      <c r="H254" s="75" t="s">
        <v>322</v>
      </c>
      <c r="I254" s="75" t="s">
        <v>322</v>
      </c>
      <c r="M254" t="s">
        <v>326</v>
      </c>
      <c r="T254" s="71">
        <v>-20.100000000000001</v>
      </c>
      <c r="U254" s="71">
        <v>10.199999999999999</v>
      </c>
    </row>
    <row r="255" spans="2:21">
      <c r="B255" s="67" t="s">
        <v>321</v>
      </c>
      <c r="C255" s="75" t="s">
        <v>322</v>
      </c>
      <c r="D255" s="75" t="s">
        <v>322</v>
      </c>
      <c r="E255" s="75"/>
      <c r="F255" s="75"/>
      <c r="G255" s="75" t="s">
        <v>322</v>
      </c>
      <c r="H255" s="75" t="s">
        <v>322</v>
      </c>
      <c r="I255" s="75" t="s">
        <v>322</v>
      </c>
      <c r="M255" t="s">
        <v>326</v>
      </c>
      <c r="T255" s="71">
        <v>-19.2</v>
      </c>
      <c r="U255" s="71">
        <v>11.3</v>
      </c>
    </row>
    <row r="256" spans="2:21">
      <c r="B256" s="67" t="s">
        <v>321</v>
      </c>
      <c r="C256" s="75" t="s">
        <v>322</v>
      </c>
      <c r="D256" s="75" t="s">
        <v>322</v>
      </c>
      <c r="E256" s="75"/>
      <c r="F256" s="75"/>
      <c r="G256" s="75" t="s">
        <v>322</v>
      </c>
      <c r="H256" s="75" t="s">
        <v>322</v>
      </c>
      <c r="I256" s="75" t="s">
        <v>322</v>
      </c>
      <c r="M256" t="s">
        <v>326</v>
      </c>
      <c r="T256" s="71">
        <v>-20</v>
      </c>
      <c r="U256" s="71">
        <v>9.1</v>
      </c>
    </row>
    <row r="257" spans="2:21">
      <c r="B257" s="67" t="s">
        <v>321</v>
      </c>
      <c r="C257" s="75" t="s">
        <v>322</v>
      </c>
      <c r="D257" s="75" t="s">
        <v>322</v>
      </c>
      <c r="E257" s="75"/>
      <c r="F257" s="75"/>
      <c r="G257" s="75" t="s">
        <v>322</v>
      </c>
      <c r="H257" s="75" t="s">
        <v>322</v>
      </c>
      <c r="I257" s="75" t="s">
        <v>322</v>
      </c>
      <c r="M257" t="s">
        <v>326</v>
      </c>
      <c r="T257" s="71">
        <v>-19.899999999999999</v>
      </c>
      <c r="U257" s="71">
        <v>11</v>
      </c>
    </row>
    <row r="258" spans="2:21">
      <c r="B258" s="67" t="s">
        <v>321</v>
      </c>
      <c r="C258" s="75" t="s">
        <v>322</v>
      </c>
      <c r="D258" s="75" t="s">
        <v>322</v>
      </c>
      <c r="E258" s="75"/>
      <c r="F258" s="75"/>
      <c r="G258" s="75" t="s">
        <v>322</v>
      </c>
      <c r="H258" s="75" t="s">
        <v>322</v>
      </c>
      <c r="I258" s="75" t="s">
        <v>322</v>
      </c>
      <c r="M258" t="s">
        <v>326</v>
      </c>
      <c r="T258" s="71">
        <v>-19.7</v>
      </c>
      <c r="U258" s="71">
        <v>9.9</v>
      </c>
    </row>
    <row r="259" spans="2:21">
      <c r="B259" s="67" t="s">
        <v>321</v>
      </c>
      <c r="C259" s="75" t="s">
        <v>322</v>
      </c>
      <c r="D259" s="75" t="s">
        <v>322</v>
      </c>
      <c r="E259" s="75"/>
      <c r="F259" s="75"/>
      <c r="G259" s="75" t="s">
        <v>322</v>
      </c>
      <c r="H259" s="75" t="s">
        <v>322</v>
      </c>
      <c r="I259" s="75" t="s">
        <v>322</v>
      </c>
      <c r="M259" t="s">
        <v>326</v>
      </c>
      <c r="T259" s="71">
        <v>-20.2</v>
      </c>
      <c r="U259" s="71">
        <v>9.1999999999999993</v>
      </c>
    </row>
    <row r="260" spans="2:21">
      <c r="B260" s="67" t="s">
        <v>321</v>
      </c>
      <c r="C260" s="75" t="s">
        <v>322</v>
      </c>
      <c r="D260" s="75" t="s">
        <v>322</v>
      </c>
      <c r="E260" s="75"/>
      <c r="F260" s="75"/>
      <c r="G260" s="75" t="s">
        <v>322</v>
      </c>
      <c r="H260" s="75" t="s">
        <v>322</v>
      </c>
      <c r="I260" s="75" t="s">
        <v>322</v>
      </c>
      <c r="M260" t="s">
        <v>326</v>
      </c>
      <c r="T260" s="71">
        <v>-20.2</v>
      </c>
      <c r="U260" s="71">
        <v>9.6999999999999993</v>
      </c>
    </row>
    <row r="261" spans="2:21">
      <c r="B261" s="67" t="s">
        <v>321</v>
      </c>
      <c r="C261" s="75" t="s">
        <v>322</v>
      </c>
      <c r="D261" s="75" t="s">
        <v>322</v>
      </c>
      <c r="E261" s="75"/>
      <c r="F261" s="75"/>
      <c r="G261" s="75" t="s">
        <v>322</v>
      </c>
      <c r="H261" s="75" t="s">
        <v>322</v>
      </c>
      <c r="I261" s="75" t="s">
        <v>322</v>
      </c>
      <c r="M261" t="s">
        <v>326</v>
      </c>
      <c r="T261" s="71">
        <v>-19.5</v>
      </c>
      <c r="U261" s="71">
        <v>10.9</v>
      </c>
    </row>
    <row r="262" spans="2:21">
      <c r="B262" s="67" t="s">
        <v>321</v>
      </c>
      <c r="C262" s="75" t="s">
        <v>322</v>
      </c>
      <c r="D262" s="75" t="s">
        <v>322</v>
      </c>
      <c r="E262" s="75"/>
      <c r="F262" s="75"/>
      <c r="G262" s="75" t="s">
        <v>322</v>
      </c>
      <c r="H262" s="75" t="s">
        <v>322</v>
      </c>
      <c r="I262" s="75" t="s">
        <v>322</v>
      </c>
      <c r="M262" t="s">
        <v>326</v>
      </c>
      <c r="T262" s="71">
        <v>-20.2</v>
      </c>
      <c r="U262" s="71">
        <v>9.9</v>
      </c>
    </row>
    <row r="263" spans="2:21">
      <c r="B263" s="67" t="s">
        <v>321</v>
      </c>
      <c r="C263" s="75" t="s">
        <v>322</v>
      </c>
      <c r="D263" s="75" t="s">
        <v>322</v>
      </c>
      <c r="E263" s="75"/>
      <c r="F263" s="75"/>
      <c r="G263" s="75" t="s">
        <v>322</v>
      </c>
      <c r="H263" s="75" t="s">
        <v>322</v>
      </c>
      <c r="I263" s="75" t="s">
        <v>322</v>
      </c>
      <c r="M263" t="s">
        <v>326</v>
      </c>
      <c r="T263" s="71">
        <v>-20.3</v>
      </c>
      <c r="U263" s="71">
        <v>10.4</v>
      </c>
    </row>
    <row r="264" spans="2:21">
      <c r="B264" s="67" t="s">
        <v>321</v>
      </c>
      <c r="C264" s="75" t="s">
        <v>322</v>
      </c>
      <c r="D264" s="75" t="s">
        <v>322</v>
      </c>
      <c r="E264" s="75"/>
      <c r="F264" s="75"/>
      <c r="G264" s="75" t="s">
        <v>322</v>
      </c>
      <c r="H264" s="75" t="s">
        <v>322</v>
      </c>
      <c r="I264" s="75" t="s">
        <v>322</v>
      </c>
      <c r="M264" t="s">
        <v>326</v>
      </c>
      <c r="T264" s="71">
        <v>-19.8</v>
      </c>
      <c r="U264" s="71">
        <v>9.9</v>
      </c>
    </row>
    <row r="265" spans="2:21">
      <c r="B265" s="67" t="s">
        <v>321</v>
      </c>
      <c r="C265" s="75" t="s">
        <v>322</v>
      </c>
      <c r="D265" s="75" t="s">
        <v>322</v>
      </c>
      <c r="E265" s="75"/>
      <c r="F265" s="75"/>
      <c r="G265" s="75" t="s">
        <v>322</v>
      </c>
      <c r="H265" s="75" t="s">
        <v>322</v>
      </c>
      <c r="I265" s="75" t="s">
        <v>322</v>
      </c>
      <c r="M265" t="s">
        <v>326</v>
      </c>
      <c r="T265" s="71">
        <v>-20.2</v>
      </c>
      <c r="U265" s="71">
        <v>10.5</v>
      </c>
    </row>
    <row r="266" spans="2:21">
      <c r="B266" s="67" t="s">
        <v>321</v>
      </c>
      <c r="C266" s="75" t="s">
        <v>322</v>
      </c>
      <c r="D266" s="75" t="s">
        <v>322</v>
      </c>
      <c r="E266" s="75"/>
      <c r="F266" s="75"/>
      <c r="G266" s="75" t="s">
        <v>322</v>
      </c>
      <c r="H266" s="75" t="s">
        <v>322</v>
      </c>
      <c r="I266" s="75" t="s">
        <v>322</v>
      </c>
      <c r="M266" t="s">
        <v>326</v>
      </c>
      <c r="T266" s="71">
        <v>-19.8</v>
      </c>
      <c r="U266" s="71">
        <v>9.5</v>
      </c>
    </row>
    <row r="267" spans="2:21">
      <c r="B267" s="67" t="s">
        <v>321</v>
      </c>
      <c r="C267" s="75" t="s">
        <v>322</v>
      </c>
      <c r="D267" s="75" t="s">
        <v>322</v>
      </c>
      <c r="E267" s="75"/>
      <c r="F267" s="75"/>
      <c r="G267" s="75" t="s">
        <v>322</v>
      </c>
      <c r="H267" s="75" t="s">
        <v>322</v>
      </c>
      <c r="I267" s="75" t="s">
        <v>322</v>
      </c>
      <c r="M267" t="s">
        <v>326</v>
      </c>
      <c r="T267" s="71">
        <v>-19.5</v>
      </c>
      <c r="U267" s="71">
        <v>10.7</v>
      </c>
    </row>
    <row r="268" spans="2:21">
      <c r="B268" s="67" t="s">
        <v>321</v>
      </c>
      <c r="C268" s="75" t="s">
        <v>322</v>
      </c>
      <c r="D268" s="75" t="s">
        <v>322</v>
      </c>
      <c r="E268" s="75"/>
      <c r="F268" s="75"/>
      <c r="G268" s="75" t="s">
        <v>322</v>
      </c>
      <c r="H268" s="75" t="s">
        <v>322</v>
      </c>
      <c r="I268" s="75" t="s">
        <v>322</v>
      </c>
      <c r="M268" t="s">
        <v>326</v>
      </c>
      <c r="T268" s="71">
        <v>-20.100000000000001</v>
      </c>
      <c r="U268" s="71">
        <v>10.199999999999999</v>
      </c>
    </row>
    <row r="269" spans="2:21">
      <c r="B269" s="67" t="s">
        <v>321</v>
      </c>
      <c r="C269" s="75" t="s">
        <v>322</v>
      </c>
      <c r="D269" s="75" t="s">
        <v>322</v>
      </c>
      <c r="E269" s="75"/>
      <c r="F269" s="75"/>
      <c r="G269" s="75" t="s">
        <v>322</v>
      </c>
      <c r="H269" s="75" t="s">
        <v>322</v>
      </c>
      <c r="I269" s="75" t="s">
        <v>322</v>
      </c>
      <c r="M269" t="s">
        <v>326</v>
      </c>
      <c r="T269" s="71">
        <v>-19.5</v>
      </c>
      <c r="U269" s="71">
        <v>11.3</v>
      </c>
    </row>
    <row r="270" spans="2:21">
      <c r="B270" s="67" t="s">
        <v>321</v>
      </c>
      <c r="C270" s="75" t="s">
        <v>322</v>
      </c>
      <c r="D270" s="75" t="s">
        <v>322</v>
      </c>
      <c r="E270" s="75"/>
      <c r="F270" s="75"/>
      <c r="G270" s="75" t="s">
        <v>322</v>
      </c>
      <c r="H270" s="75" t="s">
        <v>322</v>
      </c>
      <c r="I270" s="75" t="s">
        <v>322</v>
      </c>
      <c r="M270" t="s">
        <v>326</v>
      </c>
      <c r="T270" s="71">
        <v>-19.3</v>
      </c>
      <c r="U270" s="71">
        <v>10.4</v>
      </c>
    </row>
  </sheetData>
  <hyperlinks>
    <hyperlink ref="C4" r:id="rId1" xr:uid="{4ADA1038-0349-4A64-ABB3-8E1AF3DCE5D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A-Collagen (this study)</vt:lpstr>
      <vt:lpstr>Table B-Collagen (literat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08-20T15:26:32Z</dcterms:modified>
</cp:coreProperties>
</file>